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yujirohirose/Desktop/iYH543_20240416/"/>
    </mc:Choice>
  </mc:AlternateContent>
  <xr:revisionPtr revIDLastSave="0" documentId="13_ncr:1_{2A4B1BAF-B7BE-A948-8808-0E464B97D5D1}" xr6:coauthVersionLast="47" xr6:coauthVersionMax="47" xr10:uidLastSave="{00000000-0000-0000-0000-000000000000}"/>
  <bookViews>
    <workbookView xWindow="0" yWindow="800" windowWidth="30240" windowHeight="18020" xr2:uid="{53C77C97-5DDA-3B4E-9F96-02768A56537A}"/>
  </bookViews>
  <sheets>
    <sheet name="AA_metabolism_transport" sheetId="8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642" uniqueCount="460">
  <si>
    <t>Gene_name_from_PATRIC</t>
  </si>
  <si>
    <t>Gene_name_from_EggNOG</t>
  </si>
  <si>
    <t>Definition_from_EggNOG</t>
  </si>
  <si>
    <t>COG strings</t>
  </si>
  <si>
    <t>SP5448_08970</t>
  </si>
  <si>
    <t>fchA</t>
  </si>
  <si>
    <t>Formiminotetrahydrofolate cyclodeaminase (EC 4.3.1.4)</t>
  </si>
  <si>
    <t>Formiminotransferase-cyclodeaminase</t>
  </si>
  <si>
    <t>E</t>
  </si>
  <si>
    <t>SP5448_08965</t>
  </si>
  <si>
    <t>ftcD</t>
  </si>
  <si>
    <t>Glutamate formiminotransferase (EC 2.1.2.5) @ Glutamate formyltransferase</t>
  </si>
  <si>
    <t>glutamate</t>
  </si>
  <si>
    <t>SP5448_08960</t>
  </si>
  <si>
    <t>hutU</t>
  </si>
  <si>
    <t>Urocanate hydratase (EC 4.2.1.49)</t>
  </si>
  <si>
    <t>Catalyzes the conversion of urocanate to 4-imidazolone- 5-propionate</t>
  </si>
  <si>
    <t>F</t>
  </si>
  <si>
    <t>C</t>
  </si>
  <si>
    <t>Uncharacterized amino acid permease, GabP family</t>
  </si>
  <si>
    <t>amino acid</t>
  </si>
  <si>
    <t>SP5448_08990</t>
  </si>
  <si>
    <t>hutH</t>
  </si>
  <si>
    <t>Histidine ammonia-lyase (EC 4.3.1.3)</t>
  </si>
  <si>
    <t>Aromatic amino acid lyase</t>
  </si>
  <si>
    <t>H</t>
  </si>
  <si>
    <t>ABC transporter (Permease</t>
  </si>
  <si>
    <t>P</t>
  </si>
  <si>
    <t>SP5448_08955</t>
  </si>
  <si>
    <t>hutI</t>
  </si>
  <si>
    <t>Imidazolonepropionase (EC 3.5.2.7)</t>
  </si>
  <si>
    <t>Imidazolone-5-propionate hydrolase</t>
  </si>
  <si>
    <t>Q</t>
  </si>
  <si>
    <t>Belongs to the ABC transporter superfamily</t>
  </si>
  <si>
    <t>abc transporter atp-binding protein</t>
  </si>
  <si>
    <t>Putative Xaa-His dipeptidase</t>
  </si>
  <si>
    <t>Dipeptidase</t>
  </si>
  <si>
    <t>SP5448_03210</t>
  </si>
  <si>
    <t>arcA</t>
  </si>
  <si>
    <t>Arginine deiminase (EC 3.5.3.6)</t>
  </si>
  <si>
    <t>arginine</t>
  </si>
  <si>
    <t>SP5448_03220</t>
  </si>
  <si>
    <t>arcB</t>
  </si>
  <si>
    <t>Ornithine carbamoyltransferase (EC 2.1.3.3)</t>
  </si>
  <si>
    <t>argF</t>
  </si>
  <si>
    <t>Reversibly catalyzes the transfer of the carbamoyl group from carbamoyl phosphate (CP) to the N(epsilon) atom of ornithine (ORN) to produce L-citrulline</t>
  </si>
  <si>
    <t>hypothetical protein</t>
  </si>
  <si>
    <t>SP5448_03235</t>
  </si>
  <si>
    <t>arcC</t>
  </si>
  <si>
    <t>Carbamate kinase (EC 2.7.2.2)</t>
  </si>
  <si>
    <t>Belongs to the carbamate kinase family</t>
  </si>
  <si>
    <t>SP5448_05420</t>
  </si>
  <si>
    <t>Zn-dependent alcohol dehydrogenases and related dehydrogenases</t>
  </si>
  <si>
    <t>adh</t>
  </si>
  <si>
    <t>Dehydrogenase</t>
  </si>
  <si>
    <t>V</t>
  </si>
  <si>
    <t>glnQ</t>
  </si>
  <si>
    <t>amiC</t>
  </si>
  <si>
    <t>SP5448_04955</t>
  </si>
  <si>
    <t>Biotinyl-lipoyl attachment domain protein, GcvH-like</t>
  </si>
  <si>
    <t>gcdH</t>
  </si>
  <si>
    <t>glycine cleavage</t>
  </si>
  <si>
    <t>SP5448_01400</t>
  </si>
  <si>
    <t>oppA</t>
  </si>
  <si>
    <t>Oligopeptide ABC transporter, substrate-binding protein OppA (TC 3.A.1.5.1)</t>
  </si>
  <si>
    <t>amiA</t>
  </si>
  <si>
    <t>ABC transporter, substrate-binding protein, family 5</t>
  </si>
  <si>
    <t>SP5448_09320</t>
  </si>
  <si>
    <t>sdhA</t>
  </si>
  <si>
    <t>L-serine dehydratase, alpha subunit (EC 4.3.1.17)</t>
  </si>
  <si>
    <t>sdaAA</t>
  </si>
  <si>
    <t>L-serine dehydratase</t>
  </si>
  <si>
    <t>SP5448_01415</t>
  </si>
  <si>
    <t>oppD</t>
  </si>
  <si>
    <t>Oligopeptide ABC transporter, ATP-binding protein OppD (TC 3.A.1.5.1)</t>
  </si>
  <si>
    <t>Phage protein</t>
  </si>
  <si>
    <t>SP5448_01420</t>
  </si>
  <si>
    <t>oppF</t>
  </si>
  <si>
    <t>Oligopeptide ABC transporter, ATP-binding protein OppF (TC 3.A.1.5.1)</t>
  </si>
  <si>
    <t>permease</t>
  </si>
  <si>
    <t>SP5448_02760</t>
  </si>
  <si>
    <t>cycA</t>
  </si>
  <si>
    <t>membrane</t>
  </si>
  <si>
    <t>aroE</t>
  </si>
  <si>
    <t>Involved in the biosynthesis of the chorismate, which leads to the biosynthesis of aromatic amino acids. Catalyzes the reversible NADPH linked reduction of 3-dehydroshikimate (DHSA) to yield shikimate (SA)</t>
  </si>
  <si>
    <t>SP5448_01375</t>
  </si>
  <si>
    <t>nifS3</t>
  </si>
  <si>
    <t>Cysteine desulfurase (EC 2.8.1.7) =&gt; SufS</t>
  </si>
  <si>
    <t>sufS</t>
  </si>
  <si>
    <t>Catalyzes the removal of elemental sulfur and selenium atoms from L-cysteine, L-cystine, L-selenocysteine, and L- selenocystine to produce L-alanine</t>
  </si>
  <si>
    <t>hydrolase</t>
  </si>
  <si>
    <t>SP5448_05220</t>
  </si>
  <si>
    <t>Uncharacterized protein YaeR with similarity to glyoxylase family</t>
  </si>
  <si>
    <t>yaeR</t>
  </si>
  <si>
    <t>COG0346 Lactoylglutathione lyase and related lyases</t>
  </si>
  <si>
    <t>SP5448_01975</t>
  </si>
  <si>
    <t>Alanine transaminase (EC 2.6.1.2)</t>
  </si>
  <si>
    <t>alaA</t>
  </si>
  <si>
    <t>Aminotransferase</t>
  </si>
  <si>
    <t>SP5448_04220</t>
  </si>
  <si>
    <t>glnQ.2</t>
  </si>
  <si>
    <t>Glutamine ABC transporter, ATP-binding protein GlnQ</t>
  </si>
  <si>
    <t>SP5448_08675</t>
  </si>
  <si>
    <t>dppE</t>
  </si>
  <si>
    <t>Nickel ABC transporter, ATP-binding protein NikE2 (TC 3.A.1.5.3)</t>
  </si>
  <si>
    <t>gsiA_7</t>
  </si>
  <si>
    <t>transport system, ATPase component</t>
  </si>
  <si>
    <t>EP</t>
  </si>
  <si>
    <t>SP5448_00655</t>
  </si>
  <si>
    <t>proC</t>
  </si>
  <si>
    <t>Pyrroline-5-carboxylate reductase (EC 1.5.1.2)</t>
  </si>
  <si>
    <t>Catalyzes the reduction of 1-pyrroline-5-carboxylate (PCA) to L-proline</t>
  </si>
  <si>
    <t>SP5448_01885</t>
  </si>
  <si>
    <t>alr</t>
  </si>
  <si>
    <t>Alanine racemase (EC 5.1.1.1)</t>
  </si>
  <si>
    <t>Catalyzes the interconversion of L-alanine and D- alanine. May also act on other amino acids</t>
  </si>
  <si>
    <t>SP5448_00905</t>
  </si>
  <si>
    <t>metB</t>
  </si>
  <si>
    <t>Cystathionine beta-lyase (EC 4.4.1.8)</t>
  </si>
  <si>
    <t>metC</t>
  </si>
  <si>
    <t>cystathionine</t>
  </si>
  <si>
    <t>SP5448_03240</t>
  </si>
  <si>
    <t>asnA</t>
  </si>
  <si>
    <t>Aspartate--ammonia ligase (EC 6.3.1.1)</t>
  </si>
  <si>
    <t>aspartate--ammonia ligase</t>
  </si>
  <si>
    <t>Membrane protein</t>
  </si>
  <si>
    <t>SP5448_04865</t>
  </si>
  <si>
    <t>pepN</t>
  </si>
  <si>
    <t>Lysyl aminopeptidase (EC 3.4.11.15)</t>
  </si>
  <si>
    <t>aminopeptidase</t>
  </si>
  <si>
    <t>SP5448_05265</t>
  </si>
  <si>
    <t>glyA</t>
  </si>
  <si>
    <t>Serine hydroxymethyltransferase (EC 2.1.2.1)</t>
  </si>
  <si>
    <t>Catalyzes the reversible interconversion of serine and glycine with tetrahydrofolate (THF) serving as the one-carbon carrier. This reaction serves as the major source of one-carbon groups required for the biosynthesis of purines, thymidylate, methionine, and other important biomolecules. Also exhibits THF- independent aldolase activity toward beta-hydroxyamino acids, producing glycine and aldehydes, via a retro-aldol mechanism</t>
  </si>
  <si>
    <t>SP5448_05800</t>
  </si>
  <si>
    <t>acoC</t>
  </si>
  <si>
    <t>Dihydrolipoamide acetyltransferase component of pyruvate dehydrogenase complex (EC 2.3.1.12)</t>
  </si>
  <si>
    <t>Dihydrolipoamide acetyltransferase component of pyruvate dehydrogenase complex</t>
  </si>
  <si>
    <t>estA</t>
  </si>
  <si>
    <t>SP5448_06000</t>
  </si>
  <si>
    <t>bcaT</t>
  </si>
  <si>
    <t>Branched-chain amino acid aminotransferase (EC 2.6.1.42)</t>
  </si>
  <si>
    <t>ilvE</t>
  </si>
  <si>
    <t>SP5448_01690</t>
  </si>
  <si>
    <t>C3-degrading proteinase</t>
  </si>
  <si>
    <t>cppA</t>
  </si>
  <si>
    <t>CppA N-terminal</t>
  </si>
  <si>
    <t>SP5448_06335</t>
  </si>
  <si>
    <t>carB</t>
  </si>
  <si>
    <t>Carbamoyl-phosphate synthase large chain (EC 6.3.5.5)</t>
  </si>
  <si>
    <t>carbamoyl-phosphate synthetase ammonia chain</t>
  </si>
  <si>
    <t>SP5448_06340</t>
  </si>
  <si>
    <t>carA</t>
  </si>
  <si>
    <t>Carbamoyl-phosphate synthase small chain (EC 6.3.5.5)</t>
  </si>
  <si>
    <t>carbamoyl-phosphate synthetase glutamine chain</t>
  </si>
  <si>
    <t>SP5448_06400</t>
  </si>
  <si>
    <t>nifS1</t>
  </si>
  <si>
    <t>Cysteine desulfurase (EC 2.8.1.7), associated with tRNA 4-thiouridine synthase</t>
  </si>
  <si>
    <t>iscS2</t>
  </si>
  <si>
    <t>Cysteine sulfinate desulfinase cysteine desulfurase and related enzymes</t>
  </si>
  <si>
    <t>SP5448_06810</t>
  </si>
  <si>
    <t>Chorismate mutase I (EC 5.4.99.5)</t>
  </si>
  <si>
    <t>pheA</t>
  </si>
  <si>
    <t>Chorismate mutase</t>
  </si>
  <si>
    <t>SP5448_04730</t>
  </si>
  <si>
    <t>Sodium/glycine symporter GlyP</t>
  </si>
  <si>
    <t>agcS</t>
  </si>
  <si>
    <t>(Alanine) symporter</t>
  </si>
  <si>
    <t>SP5448_08130</t>
  </si>
  <si>
    <t>Serine/threonine:Na+ symporter SstT</t>
  </si>
  <si>
    <t>sstT</t>
  </si>
  <si>
    <t>Involved in the import of serine and threonine into the cell, with the concomitant import of sodium (symport system)</t>
  </si>
  <si>
    <t>SP5448_02775</t>
  </si>
  <si>
    <t>pepC</t>
  </si>
  <si>
    <t>Aminopeptidase C (EC 3.4.22.40)</t>
  </si>
  <si>
    <t>SP5448_00070</t>
  </si>
  <si>
    <t>Cationic amino acid transporter - APC Superfamily</t>
  </si>
  <si>
    <t>yfnA</t>
  </si>
  <si>
    <t>SP5448_05405</t>
  </si>
  <si>
    <t>Lipase/Acylhydrolase family protein</t>
  </si>
  <si>
    <t>GDSL-like protein</t>
  </si>
  <si>
    <t>SP5448_08440</t>
  </si>
  <si>
    <t>cysE</t>
  </si>
  <si>
    <t>Serine acetyltransferase (EC 2.3.1.30)</t>
  </si>
  <si>
    <t>serine acetyltransferase</t>
  </si>
  <si>
    <t>SP5448_01575</t>
  </si>
  <si>
    <t>glnA</t>
  </si>
  <si>
    <t>Glutamine synthetase type I (EC 6.3.1.2)</t>
  </si>
  <si>
    <t>glutamine synthetase</t>
  </si>
  <si>
    <t>SP5448_08655</t>
  </si>
  <si>
    <t>dppA</t>
  </si>
  <si>
    <t>Nickel ABC transporter, substrate-binding protein NikA2 (TC 3.A.1.5.3)</t>
  </si>
  <si>
    <t>appA_2</t>
  </si>
  <si>
    <t>Bacterial extracellular solute-binding proteins, family 5 Middle</t>
  </si>
  <si>
    <t>SP5448_08660</t>
  </si>
  <si>
    <t>dppB</t>
  </si>
  <si>
    <t>Nickel ABC transporter, permease protein NikB2 (TC 3.A.1.5.3)</t>
  </si>
  <si>
    <t>gsiC</t>
  </si>
  <si>
    <t>ABC-type dipeptide oligopeptide nickel transport systems, permease components</t>
  </si>
  <si>
    <t>SP5448_08670</t>
  </si>
  <si>
    <t>dppD</t>
  </si>
  <si>
    <t>Nickel ABC transporter, ATP-binding protein NikD2 (TC 3.A.1.5.3)</t>
  </si>
  <si>
    <t>SP5448_07305</t>
  </si>
  <si>
    <t>metK1</t>
  </si>
  <si>
    <t>S-adenosylmethionine synthetase, archaeal (EC 2.5.1.6)</t>
  </si>
  <si>
    <t>metK-2</t>
  </si>
  <si>
    <t>S-adenosylmethionine synthetase (AdoMet synthetase)</t>
  </si>
  <si>
    <t>SP5448_07325</t>
  </si>
  <si>
    <t>Shikimate 5-dehydrogenase I alpha (EC 1.1.1.25)</t>
  </si>
  <si>
    <t>Definition_from_PATRIC</t>
    <phoneticPr fontId="5"/>
  </si>
  <si>
    <t>log2 FC</t>
    <phoneticPr fontId="5"/>
  </si>
  <si>
    <t>SP5448_03390</t>
  </si>
  <si>
    <t>SP5448_01330</t>
  </si>
  <si>
    <t>SP5448_06845</t>
  </si>
  <si>
    <t>pepD</t>
  </si>
  <si>
    <t>SP5448_04710</t>
  </si>
  <si>
    <t>SP5448_07690</t>
  </si>
  <si>
    <t>mtnN</t>
  </si>
  <si>
    <t>pfs</t>
  </si>
  <si>
    <t>SP5448_03475</t>
  </si>
  <si>
    <t>SP5448_07035</t>
  </si>
  <si>
    <t>pepF</t>
  </si>
  <si>
    <t>SP5448_03450</t>
  </si>
  <si>
    <t>ypmR</t>
  </si>
  <si>
    <t>SP5448_01665</t>
  </si>
  <si>
    <t>pepX</t>
  </si>
  <si>
    <t>pepXP</t>
  </si>
  <si>
    <t>SP5448_01410</t>
  </si>
  <si>
    <t>oppC</t>
  </si>
  <si>
    <t>amiD</t>
  </si>
  <si>
    <t>SP5448_01405</t>
  </si>
  <si>
    <t>oppB</t>
  </si>
  <si>
    <t>SP5448_02700</t>
  </si>
  <si>
    <t>proA</t>
  </si>
  <si>
    <t>SP5448_04795</t>
  </si>
  <si>
    <t>yqjA</t>
  </si>
  <si>
    <t>SP5448_02745</t>
  </si>
  <si>
    <t>tcyN</t>
  </si>
  <si>
    <t>SP5448_06430</t>
  </si>
  <si>
    <t>aroD</t>
  </si>
  <si>
    <t>SP5448_05630</t>
  </si>
  <si>
    <t>yjjG</t>
  </si>
  <si>
    <t>SP5448_08665</t>
  </si>
  <si>
    <t>dppC</t>
  </si>
  <si>
    <t>SP5448_07430</t>
  </si>
  <si>
    <t>gloA</t>
  </si>
  <si>
    <t>SP5448_08995</t>
  </si>
  <si>
    <t>hutG</t>
  </si>
  <si>
    <t>SP5448_02915</t>
  </si>
  <si>
    <t>cysK</t>
  </si>
  <si>
    <t>cysM</t>
  </si>
  <si>
    <t>SP5448_06480</t>
  </si>
  <si>
    <t>pepT</t>
  </si>
  <si>
    <t>SP5448_06870</t>
  </si>
  <si>
    <t>aspB</t>
  </si>
  <si>
    <t>aspC</t>
  </si>
  <si>
    <t>SP5448_04090</t>
  </si>
  <si>
    <t>map</t>
  </si>
  <si>
    <t>SP5448_01800</t>
  </si>
  <si>
    <t>pepP</t>
  </si>
  <si>
    <t>SP5448_05370</t>
  </si>
  <si>
    <t>iscS</t>
  </si>
  <si>
    <t>nifS2</t>
  </si>
  <si>
    <t>SP5448_05390</t>
  </si>
  <si>
    <t>radC</t>
  </si>
  <si>
    <t>SP5448_06425</t>
  </si>
  <si>
    <t>aroC</t>
  </si>
  <si>
    <t>aroF</t>
  </si>
  <si>
    <t>SP5448_07420</t>
  </si>
  <si>
    <t>pepQ</t>
  </si>
  <si>
    <t>SP5448_05890</t>
  </si>
  <si>
    <t>yurR</t>
  </si>
  <si>
    <t>SP5448_04095</t>
  </si>
  <si>
    <t>rbn</t>
  </si>
  <si>
    <t>SP5448_03920</t>
  </si>
  <si>
    <t>pepB</t>
  </si>
  <si>
    <t>SP5448_05325</t>
  </si>
  <si>
    <t>proV</t>
  </si>
  <si>
    <t>SP5448_09315</t>
  </si>
  <si>
    <t>sdaAB</t>
  </si>
  <si>
    <t>sdhB</t>
  </si>
  <si>
    <t>SP5448_05610</t>
  </si>
  <si>
    <t>pepV</t>
  </si>
  <si>
    <t>SP5448_03090</t>
  </si>
  <si>
    <t>aroB</t>
  </si>
  <si>
    <t>SP5448_03070</t>
  </si>
  <si>
    <t>SP5448_03095</t>
  </si>
  <si>
    <t>SP5448_08620</t>
  </si>
  <si>
    <t>trpG</t>
  </si>
  <si>
    <t>SP5448_08135</t>
  </si>
  <si>
    <t>brnQ</t>
  </si>
  <si>
    <t>braB</t>
  </si>
  <si>
    <t>SP5448_08310</t>
  </si>
  <si>
    <t>salB</t>
  </si>
  <si>
    <t>SP5448_04100</t>
  </si>
  <si>
    <t>aroA</t>
  </si>
  <si>
    <t>SP5448_00960</t>
  </si>
  <si>
    <t>opuAB</t>
  </si>
  <si>
    <t>opuABC</t>
  </si>
  <si>
    <t>SP5448_00955</t>
  </si>
  <si>
    <t>opuAA</t>
  </si>
  <si>
    <t>CDM+Glucose vs CDM (-)</t>
    <phoneticPr fontId="6"/>
  </si>
  <si>
    <t>CDM+Maltose vs CDM (-)</t>
    <phoneticPr fontId="6"/>
  </si>
  <si>
    <t>CDM+Dextrin vs CDM (-)</t>
    <phoneticPr fontId="6"/>
  </si>
  <si>
    <t>Gene ID in 5448</t>
    <phoneticPr fontId="3"/>
  </si>
  <si>
    <t>Gene ID in SF370</t>
    <phoneticPr fontId="3"/>
  </si>
  <si>
    <t>SPy_1539</t>
  </si>
  <si>
    <t>SPy_0911</t>
  </si>
  <si>
    <t>SPy_1506</t>
  </si>
  <si>
    <t>SPy_0538</t>
  </si>
  <si>
    <t>SPy_0534</t>
  </si>
  <si>
    <t>SPy_0172</t>
  </si>
  <si>
    <t>SPy_0276</t>
  </si>
  <si>
    <t>SPy_0016</t>
  </si>
  <si>
    <t>SPy_1877</t>
  </si>
  <si>
    <t>SPy_1651</t>
  </si>
  <si>
    <t>SPy_1944</t>
  </si>
  <si>
    <t>SPy_2001</t>
  </si>
  <si>
    <t>SPy_0324</t>
  </si>
  <si>
    <t>SPy_0713</t>
  </si>
  <si>
    <t>SPy_1275</t>
  </si>
  <si>
    <t>SPy_0447</t>
  </si>
  <si>
    <t>SPy_1779</t>
  </si>
  <si>
    <t>SPy_2004</t>
  </si>
  <si>
    <t>SPy_2000</t>
  </si>
  <si>
    <t>SPy_0112</t>
  </si>
  <si>
    <t>SPy_1155</t>
  </si>
  <si>
    <t>SPy_0606</t>
  </si>
  <si>
    <t>SPy_1492</t>
  </si>
  <si>
    <t>SPy_1858</t>
  </si>
  <si>
    <t>SPy_0295</t>
  </si>
  <si>
    <t>SPy_0296</t>
  </si>
  <si>
    <t>SPy_0294</t>
  </si>
  <si>
    <t>SPy_1115</t>
  </si>
  <si>
    <t>SPy_0297</t>
  </si>
  <si>
    <t>SPy_1670</t>
  </si>
  <si>
    <t>SPy_0833</t>
  </si>
  <si>
    <t>SPy_2003</t>
  </si>
  <si>
    <t>SPy_1253</t>
  </si>
  <si>
    <t>SPy_1657</t>
  </si>
  <si>
    <t>SPy_0809</t>
  </si>
  <si>
    <t>SPy_0835</t>
  </si>
  <si>
    <t>SPy_1239</t>
  </si>
  <si>
    <t>SPy_1066</t>
  </si>
  <si>
    <t>SPy_1654</t>
  </si>
  <si>
    <t>SPy_2002</t>
  </si>
  <si>
    <t>SPy_0511</t>
  </si>
  <si>
    <t>SPy_2090</t>
  </si>
  <si>
    <t>SPy_1618</t>
  </si>
  <si>
    <t>SPy_0722</t>
  </si>
  <si>
    <t>SPy_0288</t>
  </si>
  <si>
    <t>SPy_0816</t>
  </si>
  <si>
    <t>SPy_0799</t>
  </si>
  <si>
    <t>SPy_1270</t>
  </si>
  <si>
    <t>SPy_1802</t>
  </si>
  <si>
    <t>SPy_0650</t>
  </si>
  <si>
    <t>SPy_1354</t>
  </si>
  <si>
    <t>SPy_1145</t>
  </si>
  <si>
    <t>SPy_1824</t>
  </si>
  <si>
    <t>SPy_1122</t>
  </si>
  <si>
    <t>SPy_1851</t>
  </si>
  <si>
    <t>SPy_1118</t>
  </si>
  <si>
    <t>SPy_0810</t>
  </si>
  <si>
    <t>SPy_0513</t>
  </si>
  <si>
    <t>SPy_0932</t>
  </si>
  <si>
    <t>SPy_1353</t>
  </si>
  <si>
    <t>SPy_1316</t>
  </si>
  <si>
    <t>SPy_1393</t>
  </si>
  <si>
    <t>SPy_1133</t>
  </si>
  <si>
    <t>SPy_1029</t>
  </si>
  <si>
    <t>SPy_2189</t>
  </si>
  <si>
    <t>SPy_1070</t>
  </si>
  <si>
    <t>SPy_1577</t>
  </si>
  <si>
    <t>SPy_1584</t>
  </si>
  <si>
    <t>SPy_1576</t>
  </si>
  <si>
    <t>SPy_1991</t>
  </si>
  <si>
    <t>SPy_0323</t>
  </si>
  <si>
    <t>SPy_1217</t>
  </si>
  <si>
    <t>SPy_2190</t>
  </si>
  <si>
    <t>SPy_1111</t>
  </si>
  <si>
    <t>SPy_1914</t>
  </si>
  <si>
    <t>SPy_1352</t>
  </si>
  <si>
    <t>SPy_0184</t>
  </si>
  <si>
    <t>SPy_0183</t>
  </si>
  <si>
    <t>SPy_2089</t>
  </si>
  <si>
    <t>SPy_2081</t>
  </si>
  <si>
    <t>SPy_2082</t>
  </si>
  <si>
    <t>SPy_2084</t>
  </si>
  <si>
    <t>SPy_2083</t>
  </si>
  <si>
    <t>SPy_1547</t>
  </si>
  <si>
    <t>SPy_1541</t>
  </si>
  <si>
    <t>SPy_1544</t>
  </si>
  <si>
    <t xml:space="preserve"> -</t>
  </si>
  <si>
    <t xml:space="preserve"> -</t>
    <phoneticPr fontId="3"/>
  </si>
  <si>
    <t>amino acid ABC transporter ATP-binding protein</t>
  </si>
  <si>
    <t>Catalyzes the irreversible cleavage of the glycosidic bond in both 5'-methylthioadenosine (MTA) and S- adenosylhomocysteine (SAH AdoHcy) to adenine and the corresponding thioribose, 5'-methylthioribose and S-ribosylhomocysteine, respectively</t>
  </si>
  <si>
    <t>Pfam:DUF955</t>
  </si>
  <si>
    <t>Oligopeptidase F</t>
  </si>
  <si>
    <t>GDSL-like Lipase/Acylhydrolase</t>
  </si>
  <si>
    <t>Removes N-terminal dipeptides sequentially from polypeptides having unsubstituted N-termini provided that the penultimate residue is proline</t>
  </si>
  <si>
    <t>Catalyzes the NADPH-dependent reduction of L-glutamate 5-phosphate into L-glutamate 5-semialdehyde and phosphate. The product spontaneously undergoes cyclization to form 1-pyrroline-5- carboxylate</t>
  </si>
  <si>
    <t>Involved in the third step of the chorismate pathway, which leads to the biosynthesis of aromatic amino acids. Catalyzes the cis-dehydration of 3-dehydroquinate (DHQ) and introduces the first double bond of the aromatic ring to yield 3- dehydroshikimate</t>
  </si>
  <si>
    <t>Lactoylglutathione lyase</t>
  </si>
  <si>
    <t>Catalyzes the conversion of N-formimidoyl-L-glutamate to L-glutamate and formamide</t>
  </si>
  <si>
    <t>Belongs to the cysteine synthase cystathionine beta- synthase family</t>
  </si>
  <si>
    <t>Cleaves the N-terminal amino acid of tripeptides</t>
  </si>
  <si>
    <t>Removes the N-terminal methionine from nascent proteins. The N-terminal methionine is often cleaved when the second residue in the primary sequence is small and uncharged (Met-Ala-, Cys, Gly, Pro, Ser, Thr, or Val). Requires deformylation of the N(alpha)-formylated initiator methionine before it can be hydrolyzed</t>
  </si>
  <si>
    <t>Belongs to the peptidase M24B family</t>
  </si>
  <si>
    <t>Cysteine desulfurase</t>
  </si>
  <si>
    <t>Belongs to the UPF0758 family</t>
  </si>
  <si>
    <t>Catalyzes the anti-1,4-elimination of the C-3 phosphate and the C-6 proR hydrogen from 5-enolpyruvylshikimate-3-phosphate (EPSP) to yield chorismate, which is the branch point compound that serves as the starting substrate for the three terminal pathways of aromatic amino acid biosynthesis. This reaction introduces a second double bond into the aromatic ring system</t>
  </si>
  <si>
    <t>oxidoreductase</t>
  </si>
  <si>
    <t>Belongs to the UPF0761 family</t>
  </si>
  <si>
    <t>oligoendopeptidase F</t>
  </si>
  <si>
    <t>Catalyzes the conversion of 3-deoxy-D-arabino- heptulosonate 7-phosphate (DAHP) to dehydroquinate (DHQ)</t>
  </si>
  <si>
    <t>Catalyzes the formation of 3-deoxy-D-aribino-hept-2-ulosonate 7-phosphate from phosphoenolpyruvate and D-erythrose 4-phosphate and the formation of prephenate from chorismate</t>
  </si>
  <si>
    <t>Anthranilate synthase</t>
  </si>
  <si>
    <t>Component of the transport system for branched-chain amino acids</t>
  </si>
  <si>
    <t>Domain of unknown function (DUF4135)</t>
  </si>
  <si>
    <t>Catalyzes the transfer of the enolpyruvyl moiety of phosphoenolpyruvate (PEP) to the 5-hydroxyl of shikimate-3- phosphate (S3P) to produce enolpyruvyl shikimate-3-phosphate and inorganic phosphate</t>
  </si>
  <si>
    <t>glycine betaine</t>
  </si>
  <si>
    <t>artP</t>
  </si>
  <si>
    <t>ABC transporter, ATP-binding protein (cluster 3, basic aa/glutamine/opines)</t>
  </si>
  <si>
    <t>Dipeptidase (EC 3.4.-.-)</t>
  </si>
  <si>
    <t>5'-methylthioadenosine nucleosidase (EC 3.2.2.16) @ S-adenosylhomocysteine nucleosidase (EC 3.2.2.9)</t>
  </si>
  <si>
    <t>Oligoendopeptidase F-like protein</t>
  </si>
  <si>
    <t>FIG006988: Lipase/Acylhydrolase with GDSL-like motif</t>
  </si>
  <si>
    <t>Xaa-Pro dipeptidyl-peptidase (EC 3.4.14.11)</t>
  </si>
  <si>
    <t>Oligopeptide ABC transporter, permease protein OppC (TC 3.A.1.5.1)</t>
  </si>
  <si>
    <t>Oligopeptide ABC transporter, permease protein OppB (TC 3.A.1.5.1)</t>
  </si>
  <si>
    <t>Gamma-glutamyl phosphate reductase (EC 1.2.1.41)</t>
  </si>
  <si>
    <t>3-dehydroquinate dehydratase I (EC 4.2.1.10)</t>
  </si>
  <si>
    <t>Pyrimidine 5'-nucleotidase YjjG (EC 3.1.3.5)</t>
  </si>
  <si>
    <t>Nickel ABC transporter, permease protein NikC2 (TC 3.A.1.5.3)</t>
  </si>
  <si>
    <t>Lactoylglutathione lyase (EC 4.4.1.5)</t>
  </si>
  <si>
    <t>Formiminoglutamase (EC 3.5.3.8)</t>
  </si>
  <si>
    <t>Cysteine synthase (EC 2.5.1.47)</t>
  </si>
  <si>
    <t>Tripeptide aminopeptidase (EC 3.4.11.4)</t>
  </si>
  <si>
    <t>Aspartate aminotransferase (EC 2.6.1.1)</t>
  </si>
  <si>
    <t>Methionine aminopeptidase (EC 3.4.11.18)</t>
  </si>
  <si>
    <t>Aminopeptidase YpdF (MP-, MA-, MS-, AP-, NP- specific)</t>
  </si>
  <si>
    <t>Cysteine desulfurase (EC 2.8.1.7)</t>
  </si>
  <si>
    <t>UPF0758 family protein</t>
  </si>
  <si>
    <t>Chorismate synthase (EC 4.2.3.5)</t>
  </si>
  <si>
    <t>Xaa-Pro dipeptidase (EC 3.4.13.9)</t>
  </si>
  <si>
    <t>Glycine/D-amino acid oxidases family</t>
  </si>
  <si>
    <t>Inner membrane protein YihY, formerly thought to be RNase BN</t>
  </si>
  <si>
    <t>Oligoendopeptidase F</t>
  </si>
  <si>
    <t>Glycine betaine ABC transport system, ATP-binding protein OpuAA (EC 3.6.3.32)</t>
  </si>
  <si>
    <t>L-serine dehydratase, beta subunit (EC 4.3.1.17)</t>
  </si>
  <si>
    <t>3-dehydroquinate synthase (EC 4.2.3.4)</t>
  </si>
  <si>
    <t>Shikimate/quinate 5-dehydrogenase I beta (EC 1.1.1.282)</t>
  </si>
  <si>
    <t>2-keto-3-deoxy-D-arabino-heptulosonate-7-phosphate synthase I beta (EC 2.5.1.54)</t>
  </si>
  <si>
    <t>Para-aminobenzoate synthase, amidotransferase component (EC 2.6.1.85)</t>
  </si>
  <si>
    <t>Na(+)-dependent branched-chain amino acid transporter</t>
  </si>
  <si>
    <t>Lanthionine biosynthesis protein LanM</t>
  </si>
  <si>
    <t>3-phosphoshikimate 1-carboxyvinyltransferase (EC 2.5.1.19)</t>
  </si>
  <si>
    <t>Betaine ABC transporter, permease protein BusAB.1 / Betaine ABC transporter, substrate-binding protein BusAB.2</t>
  </si>
  <si>
    <t>Betaine ABC transporter, ATP-binding protein BusAA</t>
  </si>
  <si>
    <t>Supplementary Data 7_1: The expression of selected genes in iYH543, associated with the amino acid transport and metabolism</t>
    <phoneticPr fontId="3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15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scheme val="minor"/>
    </font>
    <font>
      <b/>
      <sz val="14"/>
      <name val="Arial"/>
      <family val="2"/>
    </font>
    <font>
      <sz val="6"/>
      <name val="游ゴシック"/>
      <family val="2"/>
      <charset val="128"/>
      <scheme val="minor"/>
    </font>
    <font>
      <b/>
      <i/>
      <sz val="14"/>
      <name val="Arial"/>
      <family val="2"/>
    </font>
    <font>
      <b/>
      <sz val="12"/>
      <name val="Arial"/>
      <family val="2"/>
    </font>
    <font>
      <sz val="6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i/>
      <sz val="10"/>
      <color theme="1"/>
      <name val="Arial"/>
      <family val="2"/>
    </font>
    <font>
      <sz val="10"/>
      <color theme="1"/>
      <name val="游ゴシック"/>
      <family val="2"/>
      <charset val="128"/>
      <scheme val="minor"/>
    </font>
    <font>
      <b/>
      <sz val="10"/>
      <name val="Arial"/>
      <family val="2"/>
    </font>
    <font>
      <b/>
      <sz val="10"/>
      <color rgb="FF00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9D9D9"/>
        <bgColor rgb="FF000000"/>
      </patternFill>
    </fill>
    <fill>
      <patternFill patternType="solid">
        <fgColor theme="8" tint="0.59999389629810485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13">
    <xf numFmtId="0" fontId="0" fillId="0" borderId="0" xfId="0">
      <alignment vertical="center"/>
    </xf>
    <xf numFmtId="0" fontId="2" fillId="0" borderId="0" xfId="0" applyFont="1" applyAlignment="1"/>
    <xf numFmtId="0" fontId="4" fillId="0" borderId="0" xfId="0" applyFont="1" applyAlignment="1"/>
    <xf numFmtId="0" fontId="8" fillId="0" borderId="0" xfId="0" applyFont="1" applyAlignment="1"/>
    <xf numFmtId="0" fontId="9" fillId="0" borderId="0" xfId="0" applyFont="1">
      <alignment vertical="center"/>
    </xf>
    <xf numFmtId="0" fontId="10" fillId="0" borderId="0" xfId="0" applyFont="1">
      <alignment vertical="center"/>
    </xf>
    <xf numFmtId="0" fontId="7" fillId="0" borderId="0" xfId="0" applyFont="1">
      <alignment vertical="center"/>
    </xf>
    <xf numFmtId="0" fontId="11" fillId="0" borderId="0" xfId="0" applyFont="1">
      <alignment vertical="center"/>
    </xf>
    <xf numFmtId="0" fontId="12" fillId="0" borderId="0" xfId="0" applyFont="1">
      <alignment vertical="center"/>
    </xf>
    <xf numFmtId="0" fontId="7" fillId="0" borderId="0" xfId="0" applyFont="1" applyAlignment="1"/>
    <xf numFmtId="0" fontId="13" fillId="2" borderId="1" xfId="0" applyFont="1" applyFill="1" applyBorder="1" applyAlignment="1">
      <alignment horizontal="center" vertical="center" wrapText="1"/>
    </xf>
    <xf numFmtId="176" fontId="13" fillId="3" borderId="1" xfId="0" applyNumberFormat="1" applyFont="1" applyFill="1" applyBorder="1" applyAlignment="1">
      <alignment horizontal="center" vertical="center" wrapText="1"/>
    </xf>
    <xf numFmtId="0" fontId="14" fillId="3" borderId="1" xfId="0" applyFont="1" applyFill="1" applyBorder="1" applyAlignment="1">
      <alignment horizontal="center" vertical="center" wrapText="1"/>
    </xf>
  </cellXfs>
  <cellStyles count="2">
    <cellStyle name="Normal 2" xfId="1" xr:uid="{DF3B2B7B-EDC4-E04F-A383-D1B008DE00BB}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64CD50-2522-B547-9808-77ABC32898EC}">
  <dimension ref="A1:K93"/>
  <sheetViews>
    <sheetView tabSelected="1" zoomScale="70" zoomScaleNormal="70" workbookViewId="0"/>
  </sheetViews>
  <sheetFormatPr baseColWidth="10" defaultColWidth="10.85546875" defaultRowHeight="20"/>
  <cols>
    <col min="1" max="2" width="14.140625" style="6" customWidth="1"/>
    <col min="3" max="3" width="10.7109375" style="5" customWidth="1"/>
    <col min="4" max="4" width="20.7109375" style="4" customWidth="1"/>
    <col min="5" max="5" width="12" style="5" customWidth="1"/>
    <col min="6" max="6" width="23.7109375" style="4" customWidth="1"/>
    <col min="7" max="7" width="11" style="4" customWidth="1"/>
    <col min="8" max="8" width="19.7109375" style="6" bestFit="1" customWidth="1"/>
    <col min="9" max="9" width="19.140625" style="6" customWidth="1"/>
    <col min="10" max="10" width="18.7109375" style="6" bestFit="1" customWidth="1"/>
  </cols>
  <sheetData>
    <row r="1" spans="1:11">
      <c r="A1" s="1" t="s">
        <v>459</v>
      </c>
      <c r="B1" s="1"/>
      <c r="C1" s="2"/>
      <c r="D1" s="1"/>
    </row>
    <row r="2" spans="1:11">
      <c r="H2" s="12" t="s">
        <v>210</v>
      </c>
      <c r="I2" s="12"/>
      <c r="J2" s="12"/>
    </row>
    <row r="3" spans="1:11" s="8" customFormat="1" ht="28">
      <c r="A3" s="10" t="s">
        <v>304</v>
      </c>
      <c r="B3" s="10" t="s">
        <v>305</v>
      </c>
      <c r="C3" s="10" t="s">
        <v>0</v>
      </c>
      <c r="D3" s="10" t="s">
        <v>209</v>
      </c>
      <c r="E3" s="10" t="s">
        <v>1</v>
      </c>
      <c r="F3" s="10" t="s">
        <v>2</v>
      </c>
      <c r="G3" s="10" t="s">
        <v>3</v>
      </c>
      <c r="H3" s="11" t="s">
        <v>301</v>
      </c>
      <c r="I3" s="11" t="s">
        <v>302</v>
      </c>
      <c r="J3" s="11" t="s">
        <v>303</v>
      </c>
      <c r="K3" s="3"/>
    </row>
    <row r="4" spans="1:11">
      <c r="A4" s="6" t="s">
        <v>121</v>
      </c>
      <c r="B4" s="6" t="s">
        <v>306</v>
      </c>
      <c r="C4" s="7" t="s">
        <v>122</v>
      </c>
      <c r="D4" s="6" t="s">
        <v>123</v>
      </c>
      <c r="E4" s="7" t="s">
        <v>122</v>
      </c>
      <c r="F4" s="6" t="s">
        <v>124</v>
      </c>
      <c r="G4" s="6" t="s">
        <v>8</v>
      </c>
      <c r="H4" s="9">
        <v>5.125</v>
      </c>
      <c r="I4" s="9">
        <v>3.7549999999999999</v>
      </c>
      <c r="J4" s="9">
        <v>-3.27</v>
      </c>
    </row>
    <row r="5" spans="1:11">
      <c r="A5" s="6" t="s">
        <v>139</v>
      </c>
      <c r="B5" s="6" t="s">
        <v>307</v>
      </c>
      <c r="C5" s="7" t="s">
        <v>140</v>
      </c>
      <c r="D5" s="6" t="s">
        <v>141</v>
      </c>
      <c r="E5" s="7" t="s">
        <v>142</v>
      </c>
      <c r="F5" s="6" t="s">
        <v>98</v>
      </c>
      <c r="G5" s="6" t="s">
        <v>8</v>
      </c>
      <c r="H5" s="9">
        <v>4.2430000000000003</v>
      </c>
      <c r="I5" s="9">
        <v>3.33</v>
      </c>
      <c r="J5" s="9">
        <v>-1.409</v>
      </c>
    </row>
    <row r="6" spans="1:11">
      <c r="A6" s="6" t="s">
        <v>211</v>
      </c>
      <c r="B6" s="6" t="s">
        <v>308</v>
      </c>
      <c r="C6" s="7" t="s">
        <v>421</v>
      </c>
      <c r="D6" s="6" t="s">
        <v>422</v>
      </c>
      <c r="E6" s="7" t="s">
        <v>56</v>
      </c>
      <c r="F6" s="6" t="s">
        <v>34</v>
      </c>
      <c r="G6" s="6" t="s">
        <v>8</v>
      </c>
      <c r="H6" s="9">
        <v>4.0380000000000003</v>
      </c>
      <c r="I6" s="9">
        <v>4.01</v>
      </c>
      <c r="J6" s="9">
        <v>-0.58599999999999997</v>
      </c>
    </row>
    <row r="7" spans="1:11">
      <c r="A7" s="6" t="s">
        <v>202</v>
      </c>
      <c r="B7" s="6" t="s">
        <v>309</v>
      </c>
      <c r="C7" s="7" t="s">
        <v>203</v>
      </c>
      <c r="D7" s="6" t="s">
        <v>204</v>
      </c>
      <c r="E7" s="7" t="s">
        <v>205</v>
      </c>
      <c r="F7" s="6" t="s">
        <v>206</v>
      </c>
      <c r="G7" s="6" t="s">
        <v>8</v>
      </c>
      <c r="H7" s="9">
        <v>3.8719999999999999</v>
      </c>
      <c r="I7" s="9">
        <v>0.42699999999999999</v>
      </c>
      <c r="J7" s="9">
        <v>-3.1930000000000001</v>
      </c>
    </row>
    <row r="8" spans="1:11">
      <c r="A8" s="6" t="s">
        <v>207</v>
      </c>
      <c r="B8" s="6" t="s">
        <v>310</v>
      </c>
      <c r="C8" s="5" t="s">
        <v>83</v>
      </c>
      <c r="D8" s="4" t="s">
        <v>208</v>
      </c>
      <c r="E8" s="5" t="s">
        <v>83</v>
      </c>
      <c r="F8" s="4" t="s">
        <v>84</v>
      </c>
      <c r="G8" s="4" t="s">
        <v>8</v>
      </c>
      <c r="H8" s="9">
        <v>3.7040000000000002</v>
      </c>
      <c r="I8" s="9">
        <v>6.0999999999999999E-2</v>
      </c>
      <c r="J8" s="9">
        <v>-2.7559999999999998</v>
      </c>
    </row>
    <row r="9" spans="1:11">
      <c r="A9" s="6" t="s">
        <v>116</v>
      </c>
      <c r="B9" s="6" t="s">
        <v>311</v>
      </c>
      <c r="C9" s="5" t="s">
        <v>117</v>
      </c>
      <c r="D9" s="4" t="s">
        <v>118</v>
      </c>
      <c r="E9" s="5" t="s">
        <v>119</v>
      </c>
      <c r="F9" s="4" t="s">
        <v>120</v>
      </c>
      <c r="G9" s="4" t="s">
        <v>8</v>
      </c>
      <c r="H9" s="9">
        <v>3.5910000000000002</v>
      </c>
      <c r="I9" s="9">
        <v>2.2879999999999998</v>
      </c>
      <c r="J9" s="9">
        <v>-3.17</v>
      </c>
    </row>
    <row r="10" spans="1:11">
      <c r="A10" s="6" t="s">
        <v>212</v>
      </c>
      <c r="B10" s="6" t="s">
        <v>312</v>
      </c>
      <c r="C10" s="5" t="s">
        <v>392</v>
      </c>
      <c r="D10" s="4" t="s">
        <v>422</v>
      </c>
      <c r="E10" s="5" t="s">
        <v>56</v>
      </c>
      <c r="F10" s="4" t="s">
        <v>34</v>
      </c>
      <c r="G10" s="4" t="s">
        <v>8</v>
      </c>
      <c r="H10" s="9">
        <v>3.2669999999999999</v>
      </c>
      <c r="I10" s="9">
        <v>3.1669999999999998</v>
      </c>
      <c r="J10" s="9">
        <v>-0.90600000000000003</v>
      </c>
    </row>
    <row r="11" spans="1:11">
      <c r="A11" s="6" t="s">
        <v>175</v>
      </c>
      <c r="B11" s="6" t="s">
        <v>313</v>
      </c>
      <c r="C11" s="5" t="s">
        <v>392</v>
      </c>
      <c r="D11" s="4" t="s">
        <v>176</v>
      </c>
      <c r="E11" s="5" t="s">
        <v>177</v>
      </c>
      <c r="F11" s="4" t="s">
        <v>20</v>
      </c>
      <c r="G11" s="4" t="s">
        <v>8</v>
      </c>
      <c r="H11" s="9">
        <v>2.9540000000000002</v>
      </c>
      <c r="I11" s="9">
        <v>0.997</v>
      </c>
      <c r="J11" s="9">
        <v>-1.7250000000000001</v>
      </c>
    </row>
    <row r="12" spans="1:11">
      <c r="A12" s="6" t="s">
        <v>185</v>
      </c>
      <c r="B12" s="6" t="s">
        <v>314</v>
      </c>
      <c r="C12" s="5" t="s">
        <v>186</v>
      </c>
      <c r="D12" s="4" t="s">
        <v>187</v>
      </c>
      <c r="E12" s="5" t="s">
        <v>186</v>
      </c>
      <c r="F12" s="4" t="s">
        <v>188</v>
      </c>
      <c r="G12" s="4" t="s">
        <v>8</v>
      </c>
      <c r="H12" s="9">
        <v>2.9329999999999998</v>
      </c>
      <c r="I12" s="9">
        <v>0.39300000000000002</v>
      </c>
      <c r="J12" s="9">
        <v>-2.4390000000000001</v>
      </c>
    </row>
    <row r="13" spans="1:11">
      <c r="A13" s="6" t="s">
        <v>172</v>
      </c>
      <c r="B13" s="6" t="s">
        <v>315</v>
      </c>
      <c r="C13" s="5" t="s">
        <v>173</v>
      </c>
      <c r="D13" s="4" t="s">
        <v>174</v>
      </c>
      <c r="E13" s="5" t="s">
        <v>173</v>
      </c>
      <c r="F13" s="4" t="s">
        <v>129</v>
      </c>
      <c r="G13" s="4" t="s">
        <v>8</v>
      </c>
      <c r="H13" s="9">
        <v>2.8290000000000002</v>
      </c>
      <c r="I13" s="9">
        <v>0.875</v>
      </c>
      <c r="J13" s="9">
        <v>-2.323</v>
      </c>
    </row>
    <row r="14" spans="1:11">
      <c r="A14" s="6" t="s">
        <v>181</v>
      </c>
      <c r="B14" s="6" t="s">
        <v>316</v>
      </c>
      <c r="C14" s="5" t="s">
        <v>182</v>
      </c>
      <c r="D14" s="4" t="s">
        <v>183</v>
      </c>
      <c r="E14" s="5" t="s">
        <v>182</v>
      </c>
      <c r="F14" s="4" t="s">
        <v>184</v>
      </c>
      <c r="G14" s="4" t="s">
        <v>8</v>
      </c>
      <c r="H14" s="9">
        <v>2.8170000000000002</v>
      </c>
      <c r="I14" s="9">
        <v>2.6869999999999998</v>
      </c>
      <c r="J14" s="9">
        <v>-1.143</v>
      </c>
    </row>
    <row r="15" spans="1:11">
      <c r="A15" s="6" t="s">
        <v>194</v>
      </c>
      <c r="B15" s="6" t="s">
        <v>317</v>
      </c>
      <c r="C15" s="5" t="s">
        <v>195</v>
      </c>
      <c r="D15" s="4" t="s">
        <v>196</v>
      </c>
      <c r="E15" s="5" t="s">
        <v>197</v>
      </c>
      <c r="F15" s="4" t="s">
        <v>198</v>
      </c>
      <c r="G15" s="4" t="s">
        <v>27</v>
      </c>
      <c r="H15" s="9">
        <v>2.7029999999999998</v>
      </c>
      <c r="I15" s="9">
        <v>1.976</v>
      </c>
      <c r="J15" s="9">
        <v>-1.163</v>
      </c>
    </row>
    <row r="16" spans="1:11">
      <c r="A16" s="6" t="s">
        <v>168</v>
      </c>
      <c r="B16" s="6" t="s">
        <v>318</v>
      </c>
      <c r="C16" s="5" t="s">
        <v>392</v>
      </c>
      <c r="D16" s="4" t="s">
        <v>169</v>
      </c>
      <c r="E16" s="5" t="s">
        <v>170</v>
      </c>
      <c r="F16" s="4" t="s">
        <v>171</v>
      </c>
      <c r="G16" s="4" t="s">
        <v>8</v>
      </c>
      <c r="H16" s="9">
        <v>2.6680000000000001</v>
      </c>
      <c r="I16" s="9">
        <v>0.73699999999999999</v>
      </c>
      <c r="J16" s="9">
        <v>-1.4</v>
      </c>
    </row>
    <row r="17" spans="1:10">
      <c r="A17" s="6" t="s">
        <v>213</v>
      </c>
      <c r="B17" s="6" t="s">
        <v>319</v>
      </c>
      <c r="C17" s="5" t="s">
        <v>214</v>
      </c>
      <c r="D17" s="4" t="s">
        <v>423</v>
      </c>
      <c r="E17" s="5" t="s">
        <v>214</v>
      </c>
      <c r="F17" s="4" t="s">
        <v>36</v>
      </c>
      <c r="G17" s="4" t="s">
        <v>8</v>
      </c>
      <c r="H17" s="9">
        <v>2.4809999999999999</v>
      </c>
      <c r="I17" s="9">
        <v>2.2229999999999999</v>
      </c>
      <c r="J17" s="9">
        <v>-0.91</v>
      </c>
    </row>
    <row r="18" spans="1:10">
      <c r="A18" s="6" t="s">
        <v>215</v>
      </c>
      <c r="B18" s="6" t="s">
        <v>320</v>
      </c>
      <c r="C18" s="5" t="s">
        <v>392</v>
      </c>
      <c r="D18" s="4" t="s">
        <v>422</v>
      </c>
      <c r="E18" s="5" t="s">
        <v>56</v>
      </c>
      <c r="F18" s="4" t="s">
        <v>394</v>
      </c>
      <c r="G18" s="4" t="s">
        <v>8</v>
      </c>
      <c r="H18" s="9">
        <v>2.4060000000000001</v>
      </c>
      <c r="I18" s="9">
        <v>2.3050000000000002</v>
      </c>
      <c r="J18" s="9">
        <v>-0.81499999999999995</v>
      </c>
    </row>
    <row r="19" spans="1:10">
      <c r="A19" s="6" t="s">
        <v>216</v>
      </c>
      <c r="B19" s="6" t="s">
        <v>321</v>
      </c>
      <c r="C19" s="5" t="s">
        <v>218</v>
      </c>
      <c r="D19" s="4" t="s">
        <v>424</v>
      </c>
      <c r="E19" s="5" t="s">
        <v>217</v>
      </c>
      <c r="F19" s="4" t="s">
        <v>395</v>
      </c>
      <c r="G19" s="4" t="s">
        <v>8</v>
      </c>
      <c r="H19" s="9">
        <v>2.3460000000000001</v>
      </c>
      <c r="I19" s="9">
        <v>2.407</v>
      </c>
      <c r="J19" s="9">
        <v>-0.61499999999999999</v>
      </c>
    </row>
    <row r="20" spans="1:10">
      <c r="A20" s="6" t="s">
        <v>95</v>
      </c>
      <c r="B20" s="6" t="s">
        <v>322</v>
      </c>
      <c r="C20" s="5" t="s">
        <v>392</v>
      </c>
      <c r="D20" s="4" t="s">
        <v>96</v>
      </c>
      <c r="E20" s="5" t="s">
        <v>97</v>
      </c>
      <c r="F20" s="4" t="s">
        <v>98</v>
      </c>
      <c r="G20" s="4" t="s">
        <v>8</v>
      </c>
      <c r="H20" s="9">
        <v>2.093</v>
      </c>
      <c r="I20" s="9">
        <v>0.85599999999999998</v>
      </c>
      <c r="J20" s="9">
        <v>-1.504</v>
      </c>
    </row>
    <row r="21" spans="1:10">
      <c r="A21" s="6" t="s">
        <v>219</v>
      </c>
      <c r="B21" s="6" t="s">
        <v>393</v>
      </c>
      <c r="C21" s="5" t="s">
        <v>392</v>
      </c>
      <c r="D21" s="4" t="s">
        <v>75</v>
      </c>
      <c r="E21" s="5" t="s">
        <v>392</v>
      </c>
      <c r="F21" s="4" t="s">
        <v>396</v>
      </c>
      <c r="G21" s="4" t="s">
        <v>8</v>
      </c>
      <c r="H21" s="9">
        <v>1.911</v>
      </c>
      <c r="I21" s="9">
        <v>1.4330000000000001</v>
      </c>
      <c r="J21" s="9">
        <v>-0.26900000000000002</v>
      </c>
    </row>
    <row r="22" spans="1:10">
      <c r="A22" s="6" t="s">
        <v>102</v>
      </c>
      <c r="B22" s="6" t="s">
        <v>323</v>
      </c>
      <c r="C22" s="5" t="s">
        <v>103</v>
      </c>
      <c r="D22" s="4" t="s">
        <v>104</v>
      </c>
      <c r="E22" s="5" t="s">
        <v>105</v>
      </c>
      <c r="F22" s="4" t="s">
        <v>106</v>
      </c>
      <c r="G22" s="4" t="s">
        <v>107</v>
      </c>
      <c r="H22" s="9">
        <v>1.831</v>
      </c>
      <c r="I22" s="9">
        <v>0.57299999999999995</v>
      </c>
      <c r="J22" s="9">
        <v>-1.298</v>
      </c>
    </row>
    <row r="23" spans="1:10">
      <c r="A23" s="6" t="s">
        <v>189</v>
      </c>
      <c r="B23" s="6" t="s">
        <v>324</v>
      </c>
      <c r="C23" s="5" t="s">
        <v>190</v>
      </c>
      <c r="D23" s="4" t="s">
        <v>191</v>
      </c>
      <c r="E23" s="5" t="s">
        <v>192</v>
      </c>
      <c r="F23" s="4" t="s">
        <v>193</v>
      </c>
      <c r="G23" s="4" t="s">
        <v>8</v>
      </c>
      <c r="H23" s="9">
        <v>1.827</v>
      </c>
      <c r="I23" s="9">
        <v>1.044</v>
      </c>
      <c r="J23" s="9">
        <v>-1.2050000000000001</v>
      </c>
    </row>
    <row r="24" spans="1:10">
      <c r="A24" s="6" t="s">
        <v>189</v>
      </c>
      <c r="B24" s="6" t="s">
        <v>324</v>
      </c>
      <c r="C24" s="5" t="s">
        <v>190</v>
      </c>
      <c r="D24" s="4" t="s">
        <v>191</v>
      </c>
      <c r="E24" s="5" t="s">
        <v>192</v>
      </c>
      <c r="F24" s="4" t="s">
        <v>193</v>
      </c>
      <c r="G24" s="4" t="s">
        <v>8</v>
      </c>
      <c r="H24" s="9">
        <v>1.827</v>
      </c>
      <c r="I24" s="9">
        <v>1.044</v>
      </c>
      <c r="J24" s="9">
        <v>-1.2050000000000001</v>
      </c>
    </row>
    <row r="25" spans="1:10">
      <c r="A25" s="6" t="s">
        <v>108</v>
      </c>
      <c r="B25" s="6" t="s">
        <v>325</v>
      </c>
      <c r="C25" s="5" t="s">
        <v>109</v>
      </c>
      <c r="D25" s="4" t="s">
        <v>110</v>
      </c>
      <c r="E25" s="5" t="s">
        <v>109</v>
      </c>
      <c r="F25" s="4" t="s">
        <v>111</v>
      </c>
      <c r="G25" s="4" t="s">
        <v>8</v>
      </c>
      <c r="H25" s="9">
        <v>1.7430000000000001</v>
      </c>
      <c r="I25" s="9">
        <v>0.47799999999999998</v>
      </c>
      <c r="J25" s="9">
        <v>-1.9510000000000001</v>
      </c>
    </row>
    <row r="26" spans="1:10">
      <c r="A26" s="6" t="s">
        <v>91</v>
      </c>
      <c r="B26" s="6" t="s">
        <v>326</v>
      </c>
      <c r="C26" s="5" t="s">
        <v>392</v>
      </c>
      <c r="D26" s="4" t="s">
        <v>92</v>
      </c>
      <c r="E26" s="5" t="s">
        <v>93</v>
      </c>
      <c r="F26" s="4" t="s">
        <v>94</v>
      </c>
      <c r="G26" s="4" t="s">
        <v>8</v>
      </c>
      <c r="H26" s="9">
        <v>1.7250000000000001</v>
      </c>
      <c r="I26" s="9">
        <v>0.53500000000000003</v>
      </c>
      <c r="J26" s="9">
        <v>-1.591</v>
      </c>
    </row>
    <row r="27" spans="1:10">
      <c r="A27" s="6" t="s">
        <v>220</v>
      </c>
      <c r="B27" s="6" t="s">
        <v>327</v>
      </c>
      <c r="C27" s="5" t="s">
        <v>221</v>
      </c>
      <c r="D27" s="4" t="s">
        <v>425</v>
      </c>
      <c r="E27" s="5" t="s">
        <v>221</v>
      </c>
      <c r="F27" s="4" t="s">
        <v>397</v>
      </c>
      <c r="G27" s="4" t="s">
        <v>8</v>
      </c>
      <c r="H27" s="9">
        <v>1.6819999999999999</v>
      </c>
      <c r="I27" s="9">
        <v>1.6160000000000001</v>
      </c>
      <c r="J27" s="9">
        <v>-0.77200000000000002</v>
      </c>
    </row>
    <row r="28" spans="1:10">
      <c r="A28" s="6" t="s">
        <v>222</v>
      </c>
      <c r="B28" s="6" t="s">
        <v>328</v>
      </c>
      <c r="C28" s="5" t="s">
        <v>392</v>
      </c>
      <c r="D28" s="4" t="s">
        <v>426</v>
      </c>
      <c r="E28" s="5" t="s">
        <v>223</v>
      </c>
      <c r="F28" s="4" t="s">
        <v>398</v>
      </c>
      <c r="G28" s="4" t="s">
        <v>8</v>
      </c>
      <c r="H28" s="9">
        <v>1.5580000000000001</v>
      </c>
      <c r="I28" s="9">
        <v>0.64700000000000002</v>
      </c>
      <c r="J28" s="9">
        <v>-0.84399999999999997</v>
      </c>
    </row>
    <row r="29" spans="1:10">
      <c r="A29" s="6" t="s">
        <v>224</v>
      </c>
      <c r="B29" s="6" t="s">
        <v>329</v>
      </c>
      <c r="C29" s="5" t="s">
        <v>226</v>
      </c>
      <c r="D29" s="4" t="s">
        <v>427</v>
      </c>
      <c r="E29" s="5" t="s">
        <v>225</v>
      </c>
      <c r="F29" s="4" t="s">
        <v>399</v>
      </c>
      <c r="G29" s="4" t="s">
        <v>8</v>
      </c>
      <c r="H29" s="9">
        <v>1.5529999999999999</v>
      </c>
      <c r="I29" s="9">
        <v>1.3049999999999999</v>
      </c>
      <c r="J29" s="9">
        <v>-0.48</v>
      </c>
    </row>
    <row r="30" spans="1:10">
      <c r="A30" s="6" t="s">
        <v>227</v>
      </c>
      <c r="B30" s="6" t="s">
        <v>330</v>
      </c>
      <c r="C30" s="5" t="s">
        <v>228</v>
      </c>
      <c r="D30" s="4" t="s">
        <v>428</v>
      </c>
      <c r="E30" s="5" t="s">
        <v>229</v>
      </c>
      <c r="F30" s="4" t="s">
        <v>26</v>
      </c>
      <c r="G30" s="4" t="s">
        <v>27</v>
      </c>
      <c r="H30" s="9">
        <v>1.5349999999999999</v>
      </c>
      <c r="I30" s="9">
        <v>2.5219999999999998</v>
      </c>
      <c r="J30" s="9">
        <v>0.82699999999999996</v>
      </c>
    </row>
    <row r="31" spans="1:10">
      <c r="A31" s="6" t="s">
        <v>72</v>
      </c>
      <c r="B31" s="6" t="s">
        <v>331</v>
      </c>
      <c r="C31" s="5" t="s">
        <v>73</v>
      </c>
      <c r="D31" s="4" t="s">
        <v>74</v>
      </c>
      <c r="E31" s="5" t="s">
        <v>73</v>
      </c>
      <c r="F31" s="4" t="s">
        <v>33</v>
      </c>
      <c r="G31" s="4" t="s">
        <v>27</v>
      </c>
      <c r="H31" s="9">
        <v>1.5309999999999999</v>
      </c>
      <c r="I31" s="9">
        <v>2.69</v>
      </c>
      <c r="J31" s="9">
        <v>0.879</v>
      </c>
    </row>
    <row r="32" spans="1:10">
      <c r="A32" s="6" t="s">
        <v>230</v>
      </c>
      <c r="B32" s="6" t="s">
        <v>332</v>
      </c>
      <c r="C32" s="5" t="s">
        <v>231</v>
      </c>
      <c r="D32" s="4" t="s">
        <v>429</v>
      </c>
      <c r="E32" s="5" t="s">
        <v>57</v>
      </c>
      <c r="F32" s="4" t="s">
        <v>26</v>
      </c>
      <c r="G32" s="4" t="s">
        <v>27</v>
      </c>
      <c r="H32" s="9">
        <v>1.5229999999999999</v>
      </c>
      <c r="I32" s="9">
        <v>2.4140000000000001</v>
      </c>
      <c r="J32" s="9">
        <v>0.66</v>
      </c>
    </row>
    <row r="33" spans="1:10">
      <c r="A33" s="6" t="s">
        <v>178</v>
      </c>
      <c r="B33" s="6" t="s">
        <v>333</v>
      </c>
      <c r="C33" s="5" t="s">
        <v>392</v>
      </c>
      <c r="D33" s="4" t="s">
        <v>179</v>
      </c>
      <c r="E33" s="5" t="s">
        <v>138</v>
      </c>
      <c r="F33" s="4" t="s">
        <v>180</v>
      </c>
      <c r="G33" s="4" t="s">
        <v>8</v>
      </c>
      <c r="H33" s="9">
        <v>1.504</v>
      </c>
      <c r="I33" s="9">
        <v>-0.57799999999999996</v>
      </c>
      <c r="J33" s="9">
        <v>-1.391</v>
      </c>
    </row>
    <row r="34" spans="1:10">
      <c r="A34" s="6" t="s">
        <v>76</v>
      </c>
      <c r="B34" s="6" t="s">
        <v>334</v>
      </c>
      <c r="C34" s="5" t="s">
        <v>77</v>
      </c>
      <c r="D34" s="4" t="s">
        <v>78</v>
      </c>
      <c r="E34" s="5" t="s">
        <v>77</v>
      </c>
      <c r="F34" s="4" t="s">
        <v>33</v>
      </c>
      <c r="G34" s="4" t="s">
        <v>27</v>
      </c>
      <c r="H34" s="9">
        <v>1.4550000000000001</v>
      </c>
      <c r="I34" s="9">
        <v>2.5009999999999999</v>
      </c>
      <c r="J34" s="9">
        <v>1.0820000000000001</v>
      </c>
    </row>
    <row r="35" spans="1:10">
      <c r="A35" s="6" t="s">
        <v>62</v>
      </c>
      <c r="B35" s="6" t="s">
        <v>392</v>
      </c>
      <c r="C35" s="5" t="s">
        <v>63</v>
      </c>
      <c r="D35" s="4" t="s">
        <v>64</v>
      </c>
      <c r="E35" s="5" t="s">
        <v>65</v>
      </c>
      <c r="F35" s="4" t="s">
        <v>66</v>
      </c>
      <c r="G35" s="4" t="s">
        <v>8</v>
      </c>
      <c r="H35" s="9">
        <v>1.446</v>
      </c>
      <c r="I35" s="9">
        <v>3.0150000000000001</v>
      </c>
      <c r="J35" s="9">
        <v>1.3220000000000001</v>
      </c>
    </row>
    <row r="36" spans="1:10">
      <c r="A36" s="6" t="s">
        <v>62</v>
      </c>
      <c r="B36" s="6" t="s">
        <v>392</v>
      </c>
      <c r="C36" s="5" t="s">
        <v>63</v>
      </c>
      <c r="D36" s="4" t="s">
        <v>64</v>
      </c>
      <c r="E36" s="5" t="s">
        <v>65</v>
      </c>
      <c r="F36" s="4" t="s">
        <v>66</v>
      </c>
      <c r="G36" s="4" t="s">
        <v>8</v>
      </c>
      <c r="H36" s="9">
        <v>1.446</v>
      </c>
      <c r="I36" s="9">
        <v>3.0150000000000001</v>
      </c>
      <c r="J36" s="9">
        <v>1.3220000000000001</v>
      </c>
    </row>
    <row r="37" spans="1:10">
      <c r="A37" s="6" t="s">
        <v>232</v>
      </c>
      <c r="B37" s="6" t="s">
        <v>335</v>
      </c>
      <c r="C37" s="5" t="s">
        <v>233</v>
      </c>
      <c r="D37" s="4" t="s">
        <v>430</v>
      </c>
      <c r="E37" s="5" t="s">
        <v>233</v>
      </c>
      <c r="F37" s="4" t="s">
        <v>400</v>
      </c>
      <c r="G37" s="4" t="s">
        <v>8</v>
      </c>
      <c r="H37" s="9">
        <v>1.373</v>
      </c>
      <c r="I37" s="9">
        <v>1.393</v>
      </c>
      <c r="J37" s="9">
        <v>-0.47799999999999998</v>
      </c>
    </row>
    <row r="38" spans="1:10">
      <c r="A38" s="6" t="s">
        <v>151</v>
      </c>
      <c r="B38" s="6" t="s">
        <v>336</v>
      </c>
      <c r="C38" s="5" t="s">
        <v>152</v>
      </c>
      <c r="D38" s="4" t="s">
        <v>153</v>
      </c>
      <c r="E38" s="5" t="s">
        <v>152</v>
      </c>
      <c r="F38" s="4" t="s">
        <v>154</v>
      </c>
      <c r="G38" s="4" t="s">
        <v>17</v>
      </c>
      <c r="H38" s="9">
        <v>1.343</v>
      </c>
      <c r="I38" s="9">
        <v>0.30499999999999999</v>
      </c>
      <c r="J38" s="9">
        <v>-1.861</v>
      </c>
    </row>
    <row r="39" spans="1:10">
      <c r="A39" s="6" t="s">
        <v>199</v>
      </c>
      <c r="B39" s="6" t="s">
        <v>337</v>
      </c>
      <c r="C39" s="5" t="s">
        <v>200</v>
      </c>
      <c r="D39" s="4" t="s">
        <v>201</v>
      </c>
      <c r="E39" s="5" t="s">
        <v>73</v>
      </c>
      <c r="F39" s="4" t="s">
        <v>106</v>
      </c>
      <c r="G39" s="4" t="s">
        <v>107</v>
      </c>
      <c r="H39" s="9">
        <v>1.333</v>
      </c>
      <c r="I39" s="9">
        <v>0.55100000000000005</v>
      </c>
      <c r="J39" s="9">
        <v>-1.103</v>
      </c>
    </row>
    <row r="40" spans="1:10">
      <c r="A40" s="6" t="s">
        <v>234</v>
      </c>
      <c r="B40" s="6" t="s">
        <v>338</v>
      </c>
      <c r="C40" s="5" t="s">
        <v>392</v>
      </c>
      <c r="D40" s="4" t="s">
        <v>125</v>
      </c>
      <c r="E40" s="5" t="s">
        <v>235</v>
      </c>
      <c r="F40" s="4" t="s">
        <v>82</v>
      </c>
      <c r="G40" s="4" t="s">
        <v>8</v>
      </c>
      <c r="H40" s="9">
        <v>1.3320000000000001</v>
      </c>
      <c r="I40" s="9">
        <v>1.5169999999999999</v>
      </c>
      <c r="J40" s="9">
        <v>-2.7E-2</v>
      </c>
    </row>
    <row r="41" spans="1:10">
      <c r="A41" s="6" t="s">
        <v>236</v>
      </c>
      <c r="B41" s="6" t="s">
        <v>339</v>
      </c>
      <c r="C41" s="5" t="s">
        <v>392</v>
      </c>
      <c r="D41" s="4" t="s">
        <v>46</v>
      </c>
      <c r="E41" s="5" t="s">
        <v>237</v>
      </c>
      <c r="F41" s="4" t="s">
        <v>34</v>
      </c>
      <c r="G41" s="4" t="s">
        <v>8</v>
      </c>
      <c r="H41" s="9">
        <v>1.3049999999999999</v>
      </c>
      <c r="I41" s="9">
        <v>1.2310000000000001</v>
      </c>
      <c r="J41" s="9">
        <v>-0.77500000000000002</v>
      </c>
    </row>
    <row r="42" spans="1:10">
      <c r="A42" s="6" t="s">
        <v>238</v>
      </c>
      <c r="B42" s="6" t="s">
        <v>340</v>
      </c>
      <c r="C42" s="5" t="s">
        <v>239</v>
      </c>
      <c r="D42" s="4" t="s">
        <v>431</v>
      </c>
      <c r="E42" s="5" t="s">
        <v>239</v>
      </c>
      <c r="F42" s="4" t="s">
        <v>401</v>
      </c>
      <c r="G42" s="4" t="s">
        <v>8</v>
      </c>
      <c r="H42" s="9">
        <v>1.244</v>
      </c>
      <c r="I42" s="9">
        <v>1.887</v>
      </c>
      <c r="J42" s="9">
        <v>0.155</v>
      </c>
    </row>
    <row r="43" spans="1:10">
      <c r="A43" s="6" t="s">
        <v>147</v>
      </c>
      <c r="B43" s="6" t="s">
        <v>341</v>
      </c>
      <c r="C43" s="5" t="s">
        <v>148</v>
      </c>
      <c r="D43" s="4" t="s">
        <v>149</v>
      </c>
      <c r="E43" s="5" t="s">
        <v>148</v>
      </c>
      <c r="F43" s="4" t="s">
        <v>150</v>
      </c>
      <c r="G43" s="4" t="s">
        <v>17</v>
      </c>
      <c r="H43" s="9">
        <v>1.2130000000000001</v>
      </c>
      <c r="I43" s="9">
        <v>-8.0000000000000002E-3</v>
      </c>
      <c r="J43" s="9">
        <v>-1.899</v>
      </c>
    </row>
    <row r="44" spans="1:10">
      <c r="A44" s="6" t="s">
        <v>126</v>
      </c>
      <c r="B44" s="6" t="s">
        <v>342</v>
      </c>
      <c r="C44" s="5" t="s">
        <v>127</v>
      </c>
      <c r="D44" s="4" t="s">
        <v>128</v>
      </c>
      <c r="E44" s="5" t="s">
        <v>127</v>
      </c>
      <c r="F44" s="4" t="s">
        <v>129</v>
      </c>
      <c r="G44" s="4" t="s">
        <v>8</v>
      </c>
      <c r="H44" s="9">
        <v>1.198</v>
      </c>
      <c r="I44" s="9">
        <v>0.82799999999999996</v>
      </c>
      <c r="J44" s="9">
        <v>-1.0209999999999999</v>
      </c>
    </row>
    <row r="45" spans="1:10">
      <c r="A45" s="6" t="s">
        <v>240</v>
      </c>
      <c r="B45" s="6" t="s">
        <v>343</v>
      </c>
      <c r="C45" s="5" t="s">
        <v>392</v>
      </c>
      <c r="D45" s="4" t="s">
        <v>432</v>
      </c>
      <c r="E45" s="5" t="s">
        <v>241</v>
      </c>
      <c r="F45" s="4" t="s">
        <v>90</v>
      </c>
      <c r="G45" s="4" t="s">
        <v>8</v>
      </c>
      <c r="H45" s="9">
        <v>1.1539999999999999</v>
      </c>
      <c r="I45" s="9">
        <v>1.212</v>
      </c>
      <c r="J45" s="9">
        <v>-0.78200000000000003</v>
      </c>
    </row>
    <row r="46" spans="1:10">
      <c r="A46" s="6" t="s">
        <v>80</v>
      </c>
      <c r="B46" s="6" t="s">
        <v>344</v>
      </c>
      <c r="C46" s="5" t="s">
        <v>392</v>
      </c>
      <c r="D46" s="4" t="s">
        <v>19</v>
      </c>
      <c r="E46" s="5" t="s">
        <v>81</v>
      </c>
      <c r="F46" s="4" t="s">
        <v>79</v>
      </c>
      <c r="G46" s="4" t="s">
        <v>8</v>
      </c>
      <c r="H46" s="9">
        <v>1.0149999999999999</v>
      </c>
      <c r="I46" s="9">
        <v>-6.0999999999999999E-2</v>
      </c>
      <c r="J46" s="9">
        <v>-1.484</v>
      </c>
    </row>
    <row r="47" spans="1:10">
      <c r="A47" s="6" t="s">
        <v>242</v>
      </c>
      <c r="B47" s="6" t="s">
        <v>345</v>
      </c>
      <c r="C47" s="5" t="s">
        <v>243</v>
      </c>
      <c r="D47" s="4" t="s">
        <v>433</v>
      </c>
      <c r="E47" s="5" t="s">
        <v>243</v>
      </c>
      <c r="F47" s="4" t="s">
        <v>198</v>
      </c>
      <c r="G47" s="4" t="s">
        <v>27</v>
      </c>
      <c r="H47" s="9">
        <v>1.012</v>
      </c>
      <c r="I47" s="9">
        <v>0.14499999999999999</v>
      </c>
      <c r="J47" s="9">
        <v>-0.98899999999999999</v>
      </c>
    </row>
    <row r="48" spans="1:10">
      <c r="A48" s="6" t="s">
        <v>244</v>
      </c>
      <c r="B48" s="6" t="s">
        <v>346</v>
      </c>
      <c r="C48" s="5" t="s">
        <v>245</v>
      </c>
      <c r="D48" s="4" t="s">
        <v>434</v>
      </c>
      <c r="E48" s="5" t="s">
        <v>245</v>
      </c>
      <c r="F48" s="4" t="s">
        <v>402</v>
      </c>
      <c r="G48" s="4" t="s">
        <v>8</v>
      </c>
      <c r="H48" s="9">
        <v>1</v>
      </c>
      <c r="I48" s="9">
        <v>1.359</v>
      </c>
      <c r="J48" s="9">
        <v>-0.191</v>
      </c>
    </row>
    <row r="49" spans="1:10">
      <c r="A49" s="6" t="s">
        <v>246</v>
      </c>
      <c r="B49" s="6" t="s">
        <v>347</v>
      </c>
      <c r="C49" s="5" t="s">
        <v>247</v>
      </c>
      <c r="D49" s="4" t="s">
        <v>435</v>
      </c>
      <c r="E49" s="5" t="s">
        <v>247</v>
      </c>
      <c r="F49" s="4" t="s">
        <v>403</v>
      </c>
      <c r="G49" s="4" t="s">
        <v>8</v>
      </c>
      <c r="H49" s="9">
        <v>0.84899999999999998</v>
      </c>
      <c r="I49" s="9">
        <v>1.105</v>
      </c>
      <c r="J49" s="9">
        <v>-0.34200000000000003</v>
      </c>
    </row>
    <row r="50" spans="1:10">
      <c r="A50" s="6" t="s">
        <v>248</v>
      </c>
      <c r="B50" s="6" t="s">
        <v>348</v>
      </c>
      <c r="C50" s="5" t="s">
        <v>250</v>
      </c>
      <c r="D50" s="4" t="s">
        <v>436</v>
      </c>
      <c r="E50" s="5" t="s">
        <v>249</v>
      </c>
      <c r="F50" s="4" t="s">
        <v>404</v>
      </c>
      <c r="G50" s="4" t="s">
        <v>8</v>
      </c>
      <c r="H50" s="9">
        <v>0.8</v>
      </c>
      <c r="I50" s="9">
        <v>0.755</v>
      </c>
      <c r="J50" s="9">
        <v>-0.29299999999999998</v>
      </c>
    </row>
    <row r="51" spans="1:10">
      <c r="A51" s="6" t="s">
        <v>160</v>
      </c>
      <c r="B51" s="6" t="s">
        <v>349</v>
      </c>
      <c r="C51" s="5" t="s">
        <v>392</v>
      </c>
      <c r="D51" s="4" t="s">
        <v>161</v>
      </c>
      <c r="E51" s="5" t="s">
        <v>162</v>
      </c>
      <c r="F51" s="4" t="s">
        <v>163</v>
      </c>
      <c r="G51" s="4" t="s">
        <v>8</v>
      </c>
      <c r="H51" s="9">
        <v>0.78500000000000003</v>
      </c>
      <c r="I51" s="9">
        <v>8.2000000000000003E-2</v>
      </c>
      <c r="J51" s="9">
        <v>-1.46</v>
      </c>
    </row>
    <row r="52" spans="1:10">
      <c r="A52" s="6" t="s">
        <v>85</v>
      </c>
      <c r="B52" s="6" t="s">
        <v>350</v>
      </c>
      <c r="C52" s="5" t="s">
        <v>86</v>
      </c>
      <c r="D52" s="4" t="s">
        <v>87</v>
      </c>
      <c r="E52" s="5" t="s">
        <v>88</v>
      </c>
      <c r="F52" s="4" t="s">
        <v>89</v>
      </c>
      <c r="G52" s="4" t="s">
        <v>8</v>
      </c>
      <c r="H52" s="9">
        <v>0.755</v>
      </c>
      <c r="I52" s="9">
        <v>-0.39400000000000002</v>
      </c>
      <c r="J52" s="9">
        <v>-2.2610000000000001</v>
      </c>
    </row>
    <row r="53" spans="1:10">
      <c r="A53" s="6" t="s">
        <v>155</v>
      </c>
      <c r="B53" s="6" t="s">
        <v>351</v>
      </c>
      <c r="C53" s="5" t="s">
        <v>156</v>
      </c>
      <c r="D53" s="4" t="s">
        <v>157</v>
      </c>
      <c r="E53" s="5" t="s">
        <v>158</v>
      </c>
      <c r="F53" s="4" t="s">
        <v>159</v>
      </c>
      <c r="G53" s="4" t="s">
        <v>8</v>
      </c>
      <c r="H53" s="9">
        <v>0.73399999999999999</v>
      </c>
      <c r="I53" s="9">
        <v>0.27900000000000003</v>
      </c>
      <c r="J53" s="9">
        <v>-1.32</v>
      </c>
    </row>
    <row r="54" spans="1:10">
      <c r="A54" s="6" t="s">
        <v>251</v>
      </c>
      <c r="B54" s="6" t="s">
        <v>352</v>
      </c>
      <c r="C54" s="5" t="s">
        <v>252</v>
      </c>
      <c r="D54" s="4" t="s">
        <v>437</v>
      </c>
      <c r="E54" s="5" t="s">
        <v>252</v>
      </c>
      <c r="F54" s="4" t="s">
        <v>405</v>
      </c>
      <c r="G54" s="4" t="s">
        <v>8</v>
      </c>
      <c r="H54" s="9">
        <v>0.70899999999999996</v>
      </c>
      <c r="I54" s="9">
        <v>0.99</v>
      </c>
      <c r="J54" s="9">
        <v>6.0000000000000001E-3</v>
      </c>
    </row>
    <row r="55" spans="1:10">
      <c r="A55" s="6" t="s">
        <v>164</v>
      </c>
      <c r="B55" s="6" t="s">
        <v>353</v>
      </c>
      <c r="C55" s="5" t="s">
        <v>392</v>
      </c>
      <c r="D55" s="4" t="s">
        <v>165</v>
      </c>
      <c r="E55" s="5" t="s">
        <v>166</v>
      </c>
      <c r="F55" s="4" t="s">
        <v>167</v>
      </c>
      <c r="G55" s="4" t="s">
        <v>8</v>
      </c>
      <c r="H55" s="9">
        <v>0.70699999999999996</v>
      </c>
      <c r="I55" s="9">
        <v>-1.111</v>
      </c>
      <c r="J55" s="9">
        <v>-2.4590000000000001</v>
      </c>
    </row>
    <row r="56" spans="1:10">
      <c r="A56" s="6" t="s">
        <v>112</v>
      </c>
      <c r="B56" s="6" t="s">
        <v>354</v>
      </c>
      <c r="C56" s="5" t="s">
        <v>113</v>
      </c>
      <c r="D56" s="4" t="s">
        <v>114</v>
      </c>
      <c r="E56" s="5" t="s">
        <v>113</v>
      </c>
      <c r="F56" s="4" t="s">
        <v>115</v>
      </c>
      <c r="G56" s="4" t="s">
        <v>8</v>
      </c>
      <c r="H56" s="9">
        <v>0.64700000000000002</v>
      </c>
      <c r="I56" s="9">
        <v>-0.621</v>
      </c>
      <c r="J56" s="9">
        <v>-1.601</v>
      </c>
    </row>
    <row r="57" spans="1:10">
      <c r="A57" s="6" t="s">
        <v>253</v>
      </c>
      <c r="B57" s="6" t="s">
        <v>355</v>
      </c>
      <c r="C57" s="5" t="s">
        <v>255</v>
      </c>
      <c r="D57" s="4" t="s">
        <v>438</v>
      </c>
      <c r="E57" s="5" t="s">
        <v>254</v>
      </c>
      <c r="F57" s="4" t="s">
        <v>98</v>
      </c>
      <c r="G57" s="4" t="s">
        <v>8</v>
      </c>
      <c r="H57" s="9">
        <v>0.63400000000000001</v>
      </c>
      <c r="I57" s="9">
        <v>0.85599999999999998</v>
      </c>
      <c r="J57" s="9">
        <v>-0.84</v>
      </c>
    </row>
    <row r="58" spans="1:10">
      <c r="A58" s="6" t="s">
        <v>256</v>
      </c>
      <c r="B58" s="6" t="s">
        <v>356</v>
      </c>
      <c r="C58" s="5" t="s">
        <v>257</v>
      </c>
      <c r="D58" s="4" t="s">
        <v>439</v>
      </c>
      <c r="E58" s="5" t="s">
        <v>257</v>
      </c>
      <c r="F58" s="4" t="s">
        <v>406</v>
      </c>
      <c r="G58" s="4" t="s">
        <v>8</v>
      </c>
      <c r="H58" s="9">
        <v>0.60099999999999998</v>
      </c>
      <c r="I58" s="9">
        <v>0.77400000000000002</v>
      </c>
      <c r="J58" s="9">
        <v>-0.51200000000000001</v>
      </c>
    </row>
    <row r="59" spans="1:10">
      <c r="A59" s="6" t="s">
        <v>130</v>
      </c>
      <c r="B59" s="6" t="s">
        <v>357</v>
      </c>
      <c r="C59" s="5" t="s">
        <v>131</v>
      </c>
      <c r="D59" s="4" t="s">
        <v>132</v>
      </c>
      <c r="E59" s="5" t="s">
        <v>131</v>
      </c>
      <c r="F59" s="4" t="s">
        <v>133</v>
      </c>
      <c r="G59" s="4" t="s">
        <v>8</v>
      </c>
      <c r="H59" s="9">
        <v>0.58399999999999996</v>
      </c>
      <c r="I59" s="9">
        <v>0.51400000000000001</v>
      </c>
      <c r="J59" s="9">
        <v>-1.127</v>
      </c>
    </row>
    <row r="60" spans="1:10">
      <c r="A60" s="6" t="s">
        <v>258</v>
      </c>
      <c r="B60" s="6" t="s">
        <v>358</v>
      </c>
      <c r="C60" s="5" t="s">
        <v>392</v>
      </c>
      <c r="D60" s="4" t="s">
        <v>440</v>
      </c>
      <c r="E60" s="5" t="s">
        <v>259</v>
      </c>
      <c r="F60" s="4" t="s">
        <v>407</v>
      </c>
      <c r="G60" s="4" t="s">
        <v>8</v>
      </c>
      <c r="H60" s="9">
        <v>0.504</v>
      </c>
      <c r="I60" s="9">
        <v>0.35099999999999998</v>
      </c>
      <c r="J60" s="9">
        <v>-0.65400000000000003</v>
      </c>
    </row>
    <row r="61" spans="1:10">
      <c r="A61" s="6" t="s">
        <v>260</v>
      </c>
      <c r="B61" s="6" t="s">
        <v>359</v>
      </c>
      <c r="C61" s="5" t="s">
        <v>262</v>
      </c>
      <c r="D61" s="4" t="s">
        <v>441</v>
      </c>
      <c r="E61" s="5" t="s">
        <v>261</v>
      </c>
      <c r="F61" s="4" t="s">
        <v>408</v>
      </c>
      <c r="G61" s="4" t="s">
        <v>8</v>
      </c>
      <c r="H61" s="9">
        <v>0.44500000000000001</v>
      </c>
      <c r="I61" s="9">
        <v>0.46600000000000003</v>
      </c>
      <c r="J61" s="9">
        <v>-0.08</v>
      </c>
    </row>
    <row r="62" spans="1:10">
      <c r="A62" s="6" t="s">
        <v>143</v>
      </c>
      <c r="B62" s="6" t="s">
        <v>360</v>
      </c>
      <c r="C62" s="5" t="s">
        <v>392</v>
      </c>
      <c r="D62" s="4" t="s">
        <v>144</v>
      </c>
      <c r="E62" s="5" t="s">
        <v>145</v>
      </c>
      <c r="F62" s="4" t="s">
        <v>146</v>
      </c>
      <c r="G62" s="4" t="s">
        <v>8</v>
      </c>
      <c r="H62" s="9">
        <v>0.35099999999999998</v>
      </c>
      <c r="I62" s="9">
        <v>-1.2669999999999999</v>
      </c>
      <c r="J62" s="9">
        <v>-1.3759999999999999</v>
      </c>
    </row>
    <row r="63" spans="1:10">
      <c r="A63" s="6" t="s">
        <v>263</v>
      </c>
      <c r="B63" s="6" t="s">
        <v>361</v>
      </c>
      <c r="C63" s="5" t="s">
        <v>264</v>
      </c>
      <c r="D63" s="4" t="s">
        <v>442</v>
      </c>
      <c r="E63" s="5" t="s">
        <v>264</v>
      </c>
      <c r="F63" s="4" t="s">
        <v>409</v>
      </c>
      <c r="G63" s="4" t="s">
        <v>8</v>
      </c>
      <c r="H63" s="9">
        <v>0.317</v>
      </c>
      <c r="I63" s="9">
        <v>-0.56799999999999995</v>
      </c>
      <c r="J63" s="9">
        <v>-0.94899999999999995</v>
      </c>
    </row>
    <row r="64" spans="1:10">
      <c r="A64" s="6" t="s">
        <v>265</v>
      </c>
      <c r="B64" s="6" t="s">
        <v>362</v>
      </c>
      <c r="C64" s="5" t="s">
        <v>267</v>
      </c>
      <c r="D64" s="4" t="s">
        <v>443</v>
      </c>
      <c r="E64" s="5" t="s">
        <v>266</v>
      </c>
      <c r="F64" s="4" t="s">
        <v>410</v>
      </c>
      <c r="G64" s="4" t="s">
        <v>8</v>
      </c>
      <c r="H64" s="9">
        <v>0.23200000000000001</v>
      </c>
      <c r="I64" s="9">
        <v>1.0509999999999999</v>
      </c>
      <c r="J64" s="9">
        <v>0.622</v>
      </c>
    </row>
    <row r="65" spans="1:10">
      <c r="A65" s="6" t="s">
        <v>268</v>
      </c>
      <c r="B65" s="6" t="s">
        <v>363</v>
      </c>
      <c r="C65" s="5" t="s">
        <v>269</v>
      </c>
      <c r="D65" s="4" t="s">
        <v>444</v>
      </c>
      <c r="E65" s="5" t="s">
        <v>269</v>
      </c>
      <c r="F65" s="4" t="s">
        <v>407</v>
      </c>
      <c r="G65" s="4" t="s">
        <v>8</v>
      </c>
      <c r="H65" s="9">
        <v>0.22</v>
      </c>
      <c r="I65" s="9">
        <v>0.58099999999999996</v>
      </c>
      <c r="J65" s="9">
        <v>-1.6E-2</v>
      </c>
    </row>
    <row r="66" spans="1:10">
      <c r="A66" s="6" t="s">
        <v>270</v>
      </c>
      <c r="B66" s="6" t="s">
        <v>364</v>
      </c>
      <c r="C66" s="5" t="s">
        <v>392</v>
      </c>
      <c r="D66" s="4" t="s">
        <v>445</v>
      </c>
      <c r="E66" s="5" t="s">
        <v>271</v>
      </c>
      <c r="F66" s="4" t="s">
        <v>411</v>
      </c>
      <c r="G66" s="4" t="s">
        <v>8</v>
      </c>
      <c r="H66" s="9">
        <v>0.153</v>
      </c>
      <c r="I66" s="9">
        <v>0.33300000000000002</v>
      </c>
      <c r="J66" s="9">
        <v>-0.33700000000000002</v>
      </c>
    </row>
    <row r="67" spans="1:10">
      <c r="A67" s="6" t="s">
        <v>272</v>
      </c>
      <c r="B67" s="6" t="s">
        <v>365</v>
      </c>
      <c r="C67" s="5" t="s">
        <v>392</v>
      </c>
      <c r="D67" s="4" t="s">
        <v>446</v>
      </c>
      <c r="E67" s="5" t="s">
        <v>273</v>
      </c>
      <c r="F67" s="4" t="s">
        <v>412</v>
      </c>
      <c r="G67" s="4" t="s">
        <v>8</v>
      </c>
      <c r="H67" s="9">
        <v>6.6000000000000003E-2</v>
      </c>
      <c r="I67" s="9">
        <v>-0.35199999999999998</v>
      </c>
      <c r="J67" s="9">
        <v>-0.40500000000000003</v>
      </c>
    </row>
    <row r="68" spans="1:10">
      <c r="A68" s="6" t="s">
        <v>99</v>
      </c>
      <c r="B68" s="6" t="s">
        <v>366</v>
      </c>
      <c r="C68" s="5" t="s">
        <v>100</v>
      </c>
      <c r="D68" s="4" t="s">
        <v>101</v>
      </c>
      <c r="E68" s="5" t="s">
        <v>56</v>
      </c>
      <c r="F68" s="4" t="s">
        <v>34</v>
      </c>
      <c r="G68" s="4" t="s">
        <v>8</v>
      </c>
      <c r="H68" s="9">
        <v>-0.31900000000000001</v>
      </c>
      <c r="I68" s="9">
        <v>-0.876</v>
      </c>
      <c r="J68" s="9">
        <v>-1.173</v>
      </c>
    </row>
    <row r="69" spans="1:10">
      <c r="A69" s="6" t="s">
        <v>274</v>
      </c>
      <c r="B69" s="6" t="s">
        <v>367</v>
      </c>
      <c r="C69" s="5" t="s">
        <v>275</v>
      </c>
      <c r="D69" s="4" t="s">
        <v>447</v>
      </c>
      <c r="E69" s="5" t="s">
        <v>221</v>
      </c>
      <c r="F69" s="4" t="s">
        <v>413</v>
      </c>
      <c r="G69" s="4" t="s">
        <v>8</v>
      </c>
      <c r="H69" s="9">
        <v>-0.53700000000000003</v>
      </c>
      <c r="I69" s="9">
        <v>-0.371</v>
      </c>
      <c r="J69" s="9">
        <v>0.498</v>
      </c>
    </row>
    <row r="70" spans="1:10">
      <c r="A70" s="6" t="s">
        <v>276</v>
      </c>
      <c r="B70" s="6" t="s">
        <v>368</v>
      </c>
      <c r="C70" s="5" t="s">
        <v>277</v>
      </c>
      <c r="D70" s="4" t="s">
        <v>448</v>
      </c>
      <c r="E70" s="5" t="s">
        <v>277</v>
      </c>
      <c r="F70" s="4" t="s">
        <v>34</v>
      </c>
      <c r="G70" s="4" t="s">
        <v>8</v>
      </c>
      <c r="H70" s="9">
        <v>-0.63300000000000001</v>
      </c>
      <c r="I70" s="9">
        <v>-2.7E-2</v>
      </c>
      <c r="J70" s="9">
        <v>0.48</v>
      </c>
    </row>
    <row r="71" spans="1:10">
      <c r="A71" s="6" t="s">
        <v>134</v>
      </c>
      <c r="B71" s="6" t="s">
        <v>369</v>
      </c>
      <c r="C71" s="5" t="s">
        <v>135</v>
      </c>
      <c r="D71" s="4" t="s">
        <v>136</v>
      </c>
      <c r="E71" s="5" t="s">
        <v>135</v>
      </c>
      <c r="F71" s="4" t="s">
        <v>137</v>
      </c>
      <c r="G71" s="4" t="s">
        <v>18</v>
      </c>
      <c r="H71" s="9">
        <v>-0.92500000000000004</v>
      </c>
      <c r="I71" s="9">
        <v>-1.425</v>
      </c>
      <c r="J71" s="9">
        <v>-1.1299999999999999</v>
      </c>
    </row>
    <row r="72" spans="1:10">
      <c r="A72" s="6" t="s">
        <v>278</v>
      </c>
      <c r="B72" s="6" t="s">
        <v>370</v>
      </c>
      <c r="C72" s="5" t="s">
        <v>280</v>
      </c>
      <c r="D72" s="4" t="s">
        <v>449</v>
      </c>
      <c r="E72" s="5" t="s">
        <v>279</v>
      </c>
      <c r="F72" s="4" t="s">
        <v>71</v>
      </c>
      <c r="G72" s="4" t="s">
        <v>8</v>
      </c>
      <c r="H72" s="9">
        <v>-1.042</v>
      </c>
      <c r="I72" s="9">
        <v>-0.34599999999999997</v>
      </c>
      <c r="J72" s="9">
        <v>0.60899999999999999</v>
      </c>
    </row>
    <row r="73" spans="1:10">
      <c r="A73" s="6" t="s">
        <v>281</v>
      </c>
      <c r="B73" s="6" t="s">
        <v>371</v>
      </c>
      <c r="C73" s="5" t="s">
        <v>392</v>
      </c>
      <c r="D73" s="4" t="s">
        <v>35</v>
      </c>
      <c r="E73" s="5" t="s">
        <v>282</v>
      </c>
      <c r="F73" s="4" t="s">
        <v>36</v>
      </c>
      <c r="G73" s="4" t="s">
        <v>8</v>
      </c>
      <c r="H73" s="9">
        <v>-1.274</v>
      </c>
      <c r="I73" s="9">
        <v>-0.64400000000000002</v>
      </c>
      <c r="J73" s="9">
        <v>1.6E-2</v>
      </c>
    </row>
    <row r="74" spans="1:10">
      <c r="A74" s="6" t="s">
        <v>283</v>
      </c>
      <c r="B74" s="6" t="s">
        <v>372</v>
      </c>
      <c r="C74" s="5" t="s">
        <v>284</v>
      </c>
      <c r="D74" s="4" t="s">
        <v>450</v>
      </c>
      <c r="E74" s="5" t="s">
        <v>284</v>
      </c>
      <c r="F74" s="4" t="s">
        <v>414</v>
      </c>
      <c r="G74" s="4" t="s">
        <v>8</v>
      </c>
      <c r="H74" s="9">
        <v>-1.32</v>
      </c>
      <c r="I74" s="9">
        <v>-1.323</v>
      </c>
      <c r="J74" s="9">
        <v>-0.55200000000000005</v>
      </c>
    </row>
    <row r="75" spans="1:10">
      <c r="A75" s="6" t="s">
        <v>285</v>
      </c>
      <c r="B75" s="6" t="s">
        <v>373</v>
      </c>
      <c r="C75" s="5" t="s">
        <v>83</v>
      </c>
      <c r="D75" s="4" t="s">
        <v>451</v>
      </c>
      <c r="E75" s="5" t="s">
        <v>83</v>
      </c>
      <c r="F75" s="4" t="s">
        <v>84</v>
      </c>
      <c r="G75" s="4" t="s">
        <v>8</v>
      </c>
      <c r="H75" s="9">
        <v>-1.4019999999999999</v>
      </c>
      <c r="I75" s="9">
        <v>-0.42199999999999999</v>
      </c>
      <c r="J75" s="9">
        <v>-0.442</v>
      </c>
    </row>
    <row r="76" spans="1:10">
      <c r="A76" s="6" t="s">
        <v>286</v>
      </c>
      <c r="B76" s="6" t="s">
        <v>374</v>
      </c>
      <c r="C76" s="5" t="s">
        <v>392</v>
      </c>
      <c r="D76" s="4" t="s">
        <v>452</v>
      </c>
      <c r="E76" s="5" t="s">
        <v>267</v>
      </c>
      <c r="F76" s="4" t="s">
        <v>415</v>
      </c>
      <c r="G76" s="4" t="s">
        <v>8</v>
      </c>
      <c r="H76" s="9">
        <v>-1.7070000000000001</v>
      </c>
      <c r="I76" s="9">
        <v>-2.085</v>
      </c>
      <c r="J76" s="9">
        <v>-0.79700000000000004</v>
      </c>
    </row>
    <row r="77" spans="1:10">
      <c r="A77" s="6" t="s">
        <v>287</v>
      </c>
      <c r="B77" s="6" t="s">
        <v>375</v>
      </c>
      <c r="C77" s="5" t="s">
        <v>288</v>
      </c>
      <c r="D77" s="4" t="s">
        <v>453</v>
      </c>
      <c r="E77" s="5" t="s">
        <v>392</v>
      </c>
      <c r="F77" s="4" t="s">
        <v>416</v>
      </c>
      <c r="G77" s="4" t="s">
        <v>8</v>
      </c>
      <c r="H77" s="9">
        <v>-1.786</v>
      </c>
      <c r="I77" s="9">
        <v>-1.379</v>
      </c>
      <c r="J77" s="9">
        <v>-0.41199999999999998</v>
      </c>
    </row>
    <row r="78" spans="1:10">
      <c r="A78" s="6" t="s">
        <v>289</v>
      </c>
      <c r="B78" s="6" t="s">
        <v>376</v>
      </c>
      <c r="C78" s="5" t="s">
        <v>291</v>
      </c>
      <c r="D78" s="4" t="s">
        <v>454</v>
      </c>
      <c r="E78" s="5" t="s">
        <v>290</v>
      </c>
      <c r="F78" s="4" t="s">
        <v>417</v>
      </c>
      <c r="G78" s="4" t="s">
        <v>8</v>
      </c>
      <c r="H78" s="9">
        <v>-1.843</v>
      </c>
      <c r="I78" s="9">
        <v>-2.4180000000000001</v>
      </c>
      <c r="J78" s="9">
        <v>-0.115</v>
      </c>
    </row>
    <row r="79" spans="1:10">
      <c r="A79" s="6" t="s">
        <v>58</v>
      </c>
      <c r="B79" s="6" t="s">
        <v>377</v>
      </c>
      <c r="C79" s="5" t="s">
        <v>392</v>
      </c>
      <c r="D79" s="4" t="s">
        <v>59</v>
      </c>
      <c r="E79" s="5" t="s">
        <v>60</v>
      </c>
      <c r="F79" s="4" t="s">
        <v>61</v>
      </c>
      <c r="G79" s="4" t="s">
        <v>8</v>
      </c>
      <c r="H79" s="9">
        <v>-1.873</v>
      </c>
      <c r="I79" s="9">
        <v>-0.161</v>
      </c>
      <c r="J79" s="9">
        <v>1.111</v>
      </c>
    </row>
    <row r="80" spans="1:10">
      <c r="A80" s="6" t="s">
        <v>67</v>
      </c>
      <c r="B80" s="6" t="s">
        <v>378</v>
      </c>
      <c r="C80" s="5" t="s">
        <v>68</v>
      </c>
      <c r="D80" s="4" t="s">
        <v>69</v>
      </c>
      <c r="E80" s="5" t="s">
        <v>70</v>
      </c>
      <c r="F80" s="4" t="s">
        <v>71</v>
      </c>
      <c r="G80" s="4" t="s">
        <v>8</v>
      </c>
      <c r="H80" s="9">
        <v>-2.1749999999999998</v>
      </c>
      <c r="I80" s="9">
        <v>-0.74299999999999999</v>
      </c>
      <c r="J80" s="9">
        <v>0.90600000000000003</v>
      </c>
    </row>
    <row r="81" spans="1:10">
      <c r="A81" s="6" t="s">
        <v>51</v>
      </c>
      <c r="B81" s="6" t="s">
        <v>379</v>
      </c>
      <c r="C81" s="5" t="s">
        <v>392</v>
      </c>
      <c r="D81" s="4" t="s">
        <v>52</v>
      </c>
      <c r="E81" s="5" t="s">
        <v>53</v>
      </c>
      <c r="F81" s="4" t="s">
        <v>54</v>
      </c>
      <c r="G81" s="4" t="s">
        <v>8</v>
      </c>
      <c r="H81" s="9">
        <v>-2.3279999999999998</v>
      </c>
      <c r="I81" s="9">
        <v>0.47199999999999998</v>
      </c>
      <c r="J81" s="9">
        <v>3.7690000000000001</v>
      </c>
    </row>
    <row r="82" spans="1:10">
      <c r="A82" s="6" t="s">
        <v>292</v>
      </c>
      <c r="B82" s="6" t="s">
        <v>380</v>
      </c>
      <c r="C82" s="5" t="s">
        <v>293</v>
      </c>
      <c r="D82" s="4" t="s">
        <v>455</v>
      </c>
      <c r="E82" s="5" t="s">
        <v>293</v>
      </c>
      <c r="F82" s="4" t="s">
        <v>418</v>
      </c>
      <c r="G82" s="4" t="s">
        <v>55</v>
      </c>
      <c r="H82" s="9">
        <v>-2.3730000000000002</v>
      </c>
      <c r="I82" s="9">
        <v>-2.718</v>
      </c>
      <c r="J82" s="9">
        <v>0.32600000000000001</v>
      </c>
    </row>
    <row r="83" spans="1:10">
      <c r="A83" s="6" t="s">
        <v>294</v>
      </c>
      <c r="B83" s="6" t="s">
        <v>381</v>
      </c>
      <c r="C83" s="5" t="s">
        <v>392</v>
      </c>
      <c r="D83" s="4" t="s">
        <v>456</v>
      </c>
      <c r="E83" s="5" t="s">
        <v>295</v>
      </c>
      <c r="F83" s="4" t="s">
        <v>419</v>
      </c>
      <c r="G83" s="4" t="s">
        <v>8</v>
      </c>
      <c r="H83" s="9">
        <v>-2.4300000000000002</v>
      </c>
      <c r="I83" s="9">
        <v>-2.0059999999999998</v>
      </c>
      <c r="J83" s="9">
        <v>-0.40899999999999997</v>
      </c>
    </row>
    <row r="84" spans="1:10">
      <c r="A84" s="6" t="s">
        <v>296</v>
      </c>
      <c r="B84" s="6" t="s">
        <v>382</v>
      </c>
      <c r="C84" s="5" t="s">
        <v>298</v>
      </c>
      <c r="D84" s="4" t="s">
        <v>457</v>
      </c>
      <c r="E84" s="5" t="s">
        <v>297</v>
      </c>
      <c r="F84" s="4" t="s">
        <v>420</v>
      </c>
      <c r="G84" s="4" t="s">
        <v>8</v>
      </c>
      <c r="H84" s="9">
        <v>-3.2370000000000001</v>
      </c>
      <c r="I84" s="9">
        <v>-2.7450000000000001</v>
      </c>
      <c r="J84" s="9">
        <v>-0.13900000000000001</v>
      </c>
    </row>
    <row r="85" spans="1:10">
      <c r="A85" s="6" t="s">
        <v>299</v>
      </c>
      <c r="B85" s="6" t="s">
        <v>383</v>
      </c>
      <c r="C85" s="5" t="s">
        <v>300</v>
      </c>
      <c r="D85" s="4" t="s">
        <v>458</v>
      </c>
      <c r="E85" s="5" t="s">
        <v>300</v>
      </c>
      <c r="F85" s="4" t="s">
        <v>420</v>
      </c>
      <c r="G85" s="4" t="s">
        <v>8</v>
      </c>
      <c r="H85" s="9">
        <v>-3.6</v>
      </c>
      <c r="I85" s="9">
        <v>-2.968</v>
      </c>
      <c r="J85" s="9">
        <v>-4.9000000000000002E-2</v>
      </c>
    </row>
    <row r="86" spans="1:10">
      <c r="A86" s="6" t="s">
        <v>21</v>
      </c>
      <c r="B86" s="6" t="s">
        <v>384</v>
      </c>
      <c r="C86" s="5" t="s">
        <v>22</v>
      </c>
      <c r="D86" s="4" t="s">
        <v>23</v>
      </c>
      <c r="E86" s="5" t="s">
        <v>22</v>
      </c>
      <c r="F86" s="4" t="s">
        <v>24</v>
      </c>
      <c r="G86" s="4" t="s">
        <v>25</v>
      </c>
      <c r="H86" s="9">
        <v>-5.859</v>
      </c>
      <c r="I86" s="9">
        <v>-0.81499999999999995</v>
      </c>
      <c r="J86" s="9">
        <v>3.887</v>
      </c>
    </row>
    <row r="87" spans="1:10">
      <c r="A87" s="6" t="s">
        <v>28</v>
      </c>
      <c r="B87" s="6" t="s">
        <v>385</v>
      </c>
      <c r="C87" s="5" t="s">
        <v>29</v>
      </c>
      <c r="D87" s="4" t="s">
        <v>30</v>
      </c>
      <c r="E87" s="5" t="s">
        <v>29</v>
      </c>
      <c r="F87" s="4" t="s">
        <v>31</v>
      </c>
      <c r="G87" s="4" t="s">
        <v>32</v>
      </c>
      <c r="H87" s="9">
        <v>-6.0570000000000004</v>
      </c>
      <c r="I87" s="9">
        <v>-1.4159999999999999</v>
      </c>
      <c r="J87" s="9">
        <v>4.6970000000000001</v>
      </c>
    </row>
    <row r="88" spans="1:10">
      <c r="A88" s="6" t="s">
        <v>13</v>
      </c>
      <c r="B88" s="6" t="s">
        <v>386</v>
      </c>
      <c r="C88" s="5" t="s">
        <v>14</v>
      </c>
      <c r="D88" s="4" t="s">
        <v>15</v>
      </c>
      <c r="E88" s="5" t="s">
        <v>14</v>
      </c>
      <c r="F88" s="4" t="s">
        <v>16</v>
      </c>
      <c r="G88" s="4" t="s">
        <v>8</v>
      </c>
      <c r="H88" s="9">
        <v>-7.0039999999999996</v>
      </c>
      <c r="I88" s="9">
        <v>-0.224</v>
      </c>
      <c r="J88" s="9">
        <v>6.2450000000000001</v>
      </c>
    </row>
    <row r="89" spans="1:10">
      <c r="A89" s="6" t="s">
        <v>4</v>
      </c>
      <c r="B89" s="6" t="s">
        <v>387</v>
      </c>
      <c r="C89" s="5" t="s">
        <v>5</v>
      </c>
      <c r="D89" s="4" t="s">
        <v>6</v>
      </c>
      <c r="E89" s="5" t="s">
        <v>5</v>
      </c>
      <c r="F89" s="4" t="s">
        <v>7</v>
      </c>
      <c r="G89" s="4" t="s">
        <v>8</v>
      </c>
      <c r="H89" s="9">
        <v>-7.9180000000000001</v>
      </c>
      <c r="I89" s="9">
        <v>-0.77</v>
      </c>
      <c r="J89" s="9">
        <v>6.6920000000000002</v>
      </c>
    </row>
    <row r="90" spans="1:10">
      <c r="A90" s="6" t="s">
        <v>9</v>
      </c>
      <c r="B90" s="6" t="s">
        <v>388</v>
      </c>
      <c r="C90" s="5" t="s">
        <v>10</v>
      </c>
      <c r="D90" s="4" t="s">
        <v>11</v>
      </c>
      <c r="E90" s="5" t="s">
        <v>10</v>
      </c>
      <c r="F90" s="4" t="s">
        <v>12</v>
      </c>
      <c r="G90" s="4" t="s">
        <v>8</v>
      </c>
      <c r="H90" s="9">
        <v>-8.0570000000000004</v>
      </c>
      <c r="I90" s="9">
        <v>-1.024</v>
      </c>
      <c r="J90" s="9">
        <v>6.5039999999999996</v>
      </c>
    </row>
    <row r="91" spans="1:10">
      <c r="A91" s="6" t="s">
        <v>37</v>
      </c>
      <c r="B91" s="6" t="s">
        <v>389</v>
      </c>
      <c r="C91" s="5" t="s">
        <v>38</v>
      </c>
      <c r="D91" s="4" t="s">
        <v>39</v>
      </c>
      <c r="E91" s="5" t="s">
        <v>38</v>
      </c>
      <c r="F91" s="4" t="s">
        <v>40</v>
      </c>
      <c r="G91" s="4" t="s">
        <v>8</v>
      </c>
      <c r="H91" s="9">
        <v>-8.7989999999999995</v>
      </c>
      <c r="I91" s="9">
        <v>-5.5529999999999999</v>
      </c>
      <c r="J91" s="9">
        <v>3.31</v>
      </c>
    </row>
    <row r="92" spans="1:10">
      <c r="A92" s="6" t="s">
        <v>47</v>
      </c>
      <c r="B92" s="6" t="s">
        <v>390</v>
      </c>
      <c r="C92" s="5" t="s">
        <v>48</v>
      </c>
      <c r="D92" s="4" t="s">
        <v>49</v>
      </c>
      <c r="E92" s="5" t="s">
        <v>48</v>
      </c>
      <c r="F92" s="4" t="s">
        <v>50</v>
      </c>
      <c r="G92" s="4" t="s">
        <v>8</v>
      </c>
      <c r="H92" s="9">
        <v>-9.0090000000000003</v>
      </c>
      <c r="I92" s="9">
        <v>-5.9610000000000003</v>
      </c>
      <c r="J92" s="9">
        <v>2.3239999999999998</v>
      </c>
    </row>
    <row r="93" spans="1:10">
      <c r="A93" s="6" t="s">
        <v>41</v>
      </c>
      <c r="B93" s="6" t="s">
        <v>391</v>
      </c>
      <c r="C93" s="5" t="s">
        <v>42</v>
      </c>
      <c r="D93" s="4" t="s">
        <v>43</v>
      </c>
      <c r="E93" s="5" t="s">
        <v>44</v>
      </c>
      <c r="F93" s="4" t="s">
        <v>45</v>
      </c>
      <c r="G93" s="4" t="s">
        <v>8</v>
      </c>
      <c r="H93" s="9">
        <v>-9.2080000000000002</v>
      </c>
      <c r="I93" s="9">
        <v>-6.008</v>
      </c>
      <c r="J93" s="9">
        <v>2.8650000000000002</v>
      </c>
    </row>
  </sheetData>
  <mergeCells count="1">
    <mergeCell ref="H2:J2"/>
  </mergeCells>
  <phoneticPr fontId="3"/>
  <conditionalFormatting sqref="H4:J93">
    <cfRule type="colorScale" priority="1">
      <colorScale>
        <cfvo type="num" val="-6"/>
        <cfvo type="num" val="0"/>
        <cfvo type="num" val="6"/>
        <color rgb="FF0070C0"/>
        <color theme="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A_metabolism_transpor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広瀬　雄二郎</cp:lastModifiedBy>
  <dcterms:created xsi:type="dcterms:W3CDTF">2022-03-01T23:29:07Z</dcterms:created>
  <dcterms:modified xsi:type="dcterms:W3CDTF">2024-04-19T08:30:48Z</dcterms:modified>
</cp:coreProperties>
</file>